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zh646\Downloads\"/>
    </mc:Choice>
  </mc:AlternateContent>
  <xr:revisionPtr revIDLastSave="0" documentId="13_ncr:1_{F5416362-D4F5-4F92-9B54-40FD8E92E42D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KEGG Enrichment" sheetId="2" r:id="rId1"/>
  </sheets>
  <calcPr calcId="0"/>
  <fileRecoveryPr repairLoad="1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794" uniqueCount="936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KEGG Pathway</t>
  </si>
  <si>
    <t>hsa05200</t>
  </si>
  <si>
    <t>Pathways in cancer</t>
  </si>
  <si>
    <t>47/576</t>
  </si>
  <si>
    <t>25,185,207,238,367,595,598,836,841,1019,1387,1909,1956,2099,2100,2147,2260,2322,2324,2475,3091,3320,3480,3558,3569,3674,3688,3717,3725,3815,4193,4233,4312,4313,4318,4843,4914,5290,5468,5594,5743,5979,6469,6513,6774,7015,89780,3690,3791,5781,6714,7124,5243</t>
  </si>
  <si>
    <t>ABL1,AGTR1,AKT1,ALK,AR,CCND1,BCL2L1,CASP3,CASP8,CDK4,CREBBP,EDNRA,EGFR,ESR1,ESR2,F2,FGFR1,FLT3,FLT4,MTOR,HIF1A,HSP90AA1,IGF1R,IL2,IL6,ITGA2B,ITGB1,JAK2,JUN,KIT,MDM2,MET,MMP1,MMP2,MMP9,NOS2,NTRK1,PIK3CA,PPARG,MAPK1,PTGS2,RET,SHH,SLC2A1,STAT3,TERT,WNT3A,ITGB3,KDR,PTPN11,SRC,TNF,ABCB1</t>
  </si>
  <si>
    <t>1_Member</t>
  </si>
  <si>
    <t>25,185,207,238,367,595,598,836,841,1019,1387,1909,1956,2099,2100,2147,2260,2322,2324,2475,3091,3320,3480,3558,3569,3674,3688,3717,3725,3815,4193,4233,4312,4313,4318,4843,4914,5290,5468,5594,5743,5979,6469,6513,6774,7015,89780</t>
  </si>
  <si>
    <t>ABL1,AGTR1,AKT1,ALK,AR,CCND1,BCL2L1,CASP3,CASP8,CDK4,CREBBP,EDNRA,EGFR,ESR1,ESR2,F2,FGFR1,FLT3,FLT4,MTOR,HIF1A,HSP90AA1,IGF1R,IL2,IL6,ITGA2B,ITGB1,JAK2,JUN,KIT,MDM2,MET,MMP1,MMP2,MMP9,NOS2,NTRK1,PIK3CA,PPARG,MAPK1,PTGS2,RET,SHH,SLC2A1,STAT3,TERT,WNT3A</t>
  </si>
  <si>
    <t>hsa05205</t>
  </si>
  <si>
    <t>Proteoglycans in cancer</t>
  </si>
  <si>
    <t>25/218</t>
  </si>
  <si>
    <t>207,595,836,1956,2099,2260,2475,3091,3480,3569,3688,3690,3791,4193,4233,4313,4318,5290,5594,5781,6469,6714,6774,7124,89780</t>
  </si>
  <si>
    <t>AKT1,CCND1,CASP3,EGFR,ESR1,FGFR1,MTOR,HIF1A,IGF1R,IL6,ITGB1,ITGB3,KDR,MDM2,MET,MMP2,MMP9,PIK3CA,MAPK1,PTPN11,SHH,SRC,STAT3,TNF,WNT3A</t>
  </si>
  <si>
    <t>ko05205</t>
  </si>
  <si>
    <t>24/203</t>
  </si>
  <si>
    <t>207,595,836,1956,2099,2260,2475,3091,3480,3688,3690,3791,4193,4233,4313,4318,5290,5594,5781,6469,6714,6774,7124,89780</t>
  </si>
  <si>
    <t>AKT1,CCND1,CASP3,EGFR,ESR1,FGFR1,MTOR,HIF1A,IGF1R,ITGB1,ITGB3,KDR,MDM2,MET,MMP2,MMP9,PIK3CA,MAPK1,PTPN11,SHH,SRC,STAT3,TNF,WNT3A</t>
  </si>
  <si>
    <t>ko05206</t>
  </si>
  <si>
    <t>MicroRNAs in cancer</t>
  </si>
  <si>
    <t>16/299</t>
  </si>
  <si>
    <t>25,595,836,1387,1956,2475,3690,4193,4233,4318,5243,5290,5594,5743,6774,89780</t>
  </si>
  <si>
    <t>ABL1,CCND1,CASP3,CREBBP,EGFR,MTOR,ITGB3,MDM2,MET,MMP9,ABCB1,PIK3CA,MAPK1,PTGS2,STAT3,WNT3A</t>
  </si>
  <si>
    <t>hsa05206</t>
  </si>
  <si>
    <t>16/307</t>
  </si>
  <si>
    <t>2_Summary</t>
  </si>
  <si>
    <t>hsa04151</t>
  </si>
  <si>
    <t>PI3K-Akt signaling pathway</t>
  </si>
  <si>
    <t>28/380</t>
  </si>
  <si>
    <t>207,595,598,1019,1956,2260,2321,2322,2324,2475,3320,3480,3558,3569,3643,3674,3676,3688,3690,3717,3791,3815,4193,4233,4914,5290,5594,7010,1268,1813,6714,25,5781,3725,836,4137,7124,154,1234,5979</t>
  </si>
  <si>
    <t>AKT1,CCND1,BCL2L1,CDK4,EGFR,FGFR1,FLT1,FLT3,FLT4,MTOR,HSP90AA1,IGF1R,IL2,IL6,INSR,ITGA2B,ITGA4,ITGB1,ITGB3,JAK2,KDR,KIT,MDM2,MET,NTRK1,PIK3CA,MAPK1,TEK,CNR1,DRD2,SRC,ABL1,PTPN11,JUN,CASP3,MAPT,TNF,ADRB2,CCR5,RET</t>
  </si>
  <si>
    <t>2_Member</t>
  </si>
  <si>
    <t>207,595,598,1019,1956,2260,2321,2322,2324,2475,3320,3480,3558,3569,3643,3674,3676,3688,3690,3717,3791,3815,4193,4233,4914,5290,5594,7010</t>
  </si>
  <si>
    <t>AKT1,CCND1,BCL2L1,CDK4,EGFR,FGFR1,FLT1,FLT3,FLT4,MTOR,HSP90AA1,IGF1R,IL2,IL6,INSR,ITGA2B,ITGA4,ITGB1,ITGB3,JAK2,KDR,KIT,MDM2,MET,NTRK1,PIK3CA,MAPK1,TEK</t>
  </si>
  <si>
    <t>ko04151</t>
  </si>
  <si>
    <t>26/342</t>
  </si>
  <si>
    <t>207,595,598,1019,1956,2260,2321,2324,2475,3320,3480,3558,3569,3643,3674,3676,3688,3690,3717,3791,3815,4193,4233,5290,5594,7010</t>
  </si>
  <si>
    <t>AKT1,CCND1,BCL2L1,CDK4,EGFR,FGFR1,FLT1,FLT4,MTOR,HSP90AA1,IGF1R,IL2,IL6,INSR,ITGA2B,ITGA4,ITGB1,ITGB3,JAK2,KDR,KIT,MDM2,MET,PIK3CA,MAPK1,TEK</t>
  </si>
  <si>
    <t>hsa04015</t>
  </si>
  <si>
    <t>Rap1 signaling pathway</t>
  </si>
  <si>
    <t>20/228</t>
  </si>
  <si>
    <t>207,1268,1813,1956,2260,2321,2324,3480,3569,3643,3674,3688,3690,3791,3815,4233,5290,5594,6714,7010</t>
  </si>
  <si>
    <t>AKT1,CNR1,DRD2,EGFR,FGFR1,FLT1,FLT4,IGF1R,IL6,INSR,ITGA2B,ITGB1,ITGB3,KDR,KIT,MET,PIK3CA,MAPK1,SRC,TEK</t>
  </si>
  <si>
    <t>ko04015</t>
  </si>
  <si>
    <t>19/210</t>
  </si>
  <si>
    <t>207,1268,1813,1956,2260,2321,2324,3480,3643,3674,3688,3690,3791,3815,4233,5290,5594,6714,7010</t>
  </si>
  <si>
    <t>AKT1,CNR1,DRD2,EGFR,FGFR1,FLT1,FLT4,IGF1R,INSR,ITGA2B,ITGB1,ITGB3,KDR,KIT,MET,PIK3CA,MAPK1,SRC,TEK</t>
  </si>
  <si>
    <t>hsa04014</t>
  </si>
  <si>
    <t>Ras signaling pathway</t>
  </si>
  <si>
    <t>19/259</t>
  </si>
  <si>
    <t>25,207,598,1956,2260,2321,2322,2324,3480,3569,3643,3791,3815,4233,4914,5290,5594,5781,7010</t>
  </si>
  <si>
    <t>ABL1,AKT1,BCL2L1,EGFR,FGFR1,FLT1,FLT3,FLT4,IGF1R,IL6,INSR,KDR,KIT,MET,NTRK1,PIK3CA,MAPK1,PTPN11,TEK</t>
  </si>
  <si>
    <t>hsa04510</t>
  </si>
  <si>
    <t>Focal adhesion</t>
  </si>
  <si>
    <t>17/215</t>
  </si>
  <si>
    <t>207,595,1956,2321,2324,3480,3569,3674,3676,3688,3690,3725,3791,4233,5290,5594,6714</t>
  </si>
  <si>
    <t>AKT1,CCND1,EGFR,FLT1,FLT4,IGF1R,IL6,ITGA2B,ITGA4,ITGB1,ITGB3,JUN,KDR,MET,PIK3CA,MAPK1,SRC</t>
  </si>
  <si>
    <t>hsa04010</t>
  </si>
  <si>
    <t>MAPK signaling pathway</t>
  </si>
  <si>
    <t>19/320</t>
  </si>
  <si>
    <t>207,836,1956,2260,2321,2322,2324,3480,3569,3643,3725,3791,3815,4137,4233,4914,5594,7010,7124</t>
  </si>
  <si>
    <t>AKT1,CASP3,EGFR,FGFR1,FLT1,FLT3,FLT4,IGF1R,IL6,INSR,JUN,KDR,KIT,MAPT,MET,NTRK1,MAPK1,TEK,TNF</t>
  </si>
  <si>
    <t>ko04510</t>
  </si>
  <si>
    <t>16/199</t>
  </si>
  <si>
    <t>207,595,1956,2321,2324,3480,3674,3676,3688,3690,3725,3791,4233,5290,5594,6714</t>
  </si>
  <si>
    <t>AKT1,CCND1,EGFR,FLT1,FLT4,IGF1R,ITGA2B,ITGA4,ITGB1,ITGB3,JUN,KDR,MET,PIK3CA,MAPK1,SRC</t>
  </si>
  <si>
    <t>ko04144</t>
  </si>
  <si>
    <t>Endocytosis</t>
  </si>
  <si>
    <t>12/260</t>
  </si>
  <si>
    <t>154,1234,1956,2321,3480,3791,3815,4193,4233,4914,5979,6714</t>
  </si>
  <si>
    <t>ADRB2,CCR5,EGFR,FLT1,IGF1R,KDR,KIT,MDM2,MET,NTRK1,RET,SRC</t>
  </si>
  <si>
    <t>hsa04144</t>
  </si>
  <si>
    <t>12/271</t>
  </si>
  <si>
    <t>ko04060</t>
  </si>
  <si>
    <t>Cytokine-cytokine receptor interaction</t>
  </si>
  <si>
    <t>11/270</t>
  </si>
  <si>
    <t>1234,1956,2321,2322,2324,3558,3569,3791,3815,4233,7124</t>
  </si>
  <si>
    <t>CCR5,EGFR,FLT1,FLT3,FLT4,IL2,IL6,KDR,KIT,MET,TNF</t>
  </si>
  <si>
    <t>hsa04060</t>
  </si>
  <si>
    <t>11/328</t>
  </si>
  <si>
    <t>3_Summary</t>
  </si>
  <si>
    <t>hsa01522</t>
  </si>
  <si>
    <t>Endocrine resistance</t>
  </si>
  <si>
    <t>15/96</t>
  </si>
  <si>
    <t>207,595,1019,1956,2099,2100,2475,3480,3725,4193,4313,4318,5290,5594,6714,2260,2322,3091,3815,4233,4914,5979,6513,2324,5241,89780,1387,2321,3569,3643,4843,6774,7010,367,3320,4314,598,3717,3791,3690,1586,5347,5781,4353,25,238,185,2147,890,1080,5468,836,841,7124,5663,1508,154,5742,5743,3558,1234</t>
  </si>
  <si>
    <t>AKT1,CCND1,CDK4,EGFR,ESR1,ESR2,MTOR,IGF1R,JUN,MDM2,MMP2,MMP9,PIK3CA,MAPK1,SRC,FGFR1,FLT3,HIF1A,KIT,MET,NTRK1,RET,SLC2A1,FLT4,PGR,WNT3A,CREBBP,FLT1,IL6,INSR,NOS2,STAT3,TEK,AR,HSP90AA1,MMP3,BCL2L1,JAK2,KDR,ITGB3,CYP17A1,PLK1,PTPN11,MPO,ABL1,ALK,AGTR1,F2,CCNA2,CFTR,PPARG,CASP3,CASP8,TNF,PSEN1,CTSB,ADRB2,PTGS1,PTGS2,IL2,CCR5</t>
  </si>
  <si>
    <t>3_Member</t>
  </si>
  <si>
    <t>207,595,1019,1956,2099,2100,2475,3480,3725,4193,4313,4318,5290,5594,6714</t>
  </si>
  <si>
    <t>AKT1,CCND1,CDK4,EGFR,ESR1,ESR2,MTOR,IGF1R,JUN,MDM2,MMP2,MMP9,PIK3CA,MAPK1,SRC</t>
  </si>
  <si>
    <t>ko01522</t>
  </si>
  <si>
    <t>ko05230</t>
  </si>
  <si>
    <t>Central carbon metabolism in cancer</t>
  </si>
  <si>
    <t>13/65</t>
  </si>
  <si>
    <t>207,1956,2260,2322,2475,3091,3815,4233,4914,5290,5594,5979,6513</t>
  </si>
  <si>
    <t>AKT1,EGFR,FGFR1,FLT3,MTOR,HIF1A,KIT,MET,NTRK1,PIK3CA,MAPK1,RET,SLC2A1</t>
  </si>
  <si>
    <t>ko05224</t>
  </si>
  <si>
    <t>Breast cancer</t>
  </si>
  <si>
    <t>16/144</t>
  </si>
  <si>
    <t>207,595,1019,1956,2099,2100,2260,2324,2475,3480,3725,3815,5241,5290,5594,89780</t>
  </si>
  <si>
    <t>AKT1,CCND1,CDK4,EGFR,ESR1,ESR2,FGFR1,FLT4,MTOR,IGF1R,JUN,KIT,PGR,PIK3CA,MAPK1,WNT3A</t>
  </si>
  <si>
    <t>hsa04066</t>
  </si>
  <si>
    <t>HIF-1 signaling pathway</t>
  </si>
  <si>
    <t>15/119</t>
  </si>
  <si>
    <t>207,1387,1956,2321,2475,3091,3480,3569,3643,4843,5290,5594,6513,6774,7010</t>
  </si>
  <si>
    <t>AKT1,CREBBP,EGFR,FLT1,MTOR,HIF1A,IGF1R,IL6,INSR,NOS2,PIK3CA,MAPK1,SLC2A1,STAT3,TEK</t>
  </si>
  <si>
    <t>hsa05224</t>
  </si>
  <si>
    <t>16/162</t>
  </si>
  <si>
    <t>hsa05215</t>
  </si>
  <si>
    <t>Prostate cancer</t>
  </si>
  <si>
    <t>14/102</t>
  </si>
  <si>
    <t>207,367,595,1387,1956,2260,2475,3320,3480,4193,4314,4318,5290,5594</t>
  </si>
  <si>
    <t>AKT1,AR,CCND1,CREBBP,EGFR,FGFR1,MTOR,HSP90AA1,IGF1R,MDM2,MMP3,MMP9,PIK3CA,MAPK1</t>
  </si>
  <si>
    <t>hsa05230</t>
  </si>
  <si>
    <t>13/78</t>
  </si>
  <si>
    <t>hsa01521</t>
  </si>
  <si>
    <t>EGFR tyrosine kinase inhibitor resistance</t>
  </si>
  <si>
    <t>13/79</t>
  </si>
  <si>
    <t>207,598,1956,2475,3480,3569,3717,3791,4233,5290,5594,6714,6774</t>
  </si>
  <si>
    <t>AKT1,BCL2L1,EGFR,MTOR,IGF1R,IL6,JAK2,KDR,MET,PIK3CA,MAPK1,SRC,STAT3</t>
  </si>
  <si>
    <t>ko01521</t>
  </si>
  <si>
    <t>ko05215</t>
  </si>
  <si>
    <t>12/87</t>
  </si>
  <si>
    <t>207,367,595,1387,1956,2260,2475,3320,3480,4193,5290,5594</t>
  </si>
  <si>
    <t>AKT1,AR,CCND1,CREBBP,EGFR,FGFR1,MTOR,HSP90AA1,IGF1R,MDM2,PIK3CA,MAPK1</t>
  </si>
  <si>
    <t>hsa05218</t>
  </si>
  <si>
    <t>Melanoma</t>
  </si>
  <si>
    <t>11/83</t>
  </si>
  <si>
    <t>207,595,1019,1956,2260,3480,3569,4193,4233,5290,5594</t>
  </si>
  <si>
    <t>AKT1,CCND1,CDK4,EGFR,FGFR1,IGF1R,IL6,MDM2,MET,PIK3CA,MAPK1</t>
  </si>
  <si>
    <t>hsa04919</t>
  </si>
  <si>
    <t>thyroid hormone signaling pathway</t>
  </si>
  <si>
    <t>12/123</t>
  </si>
  <si>
    <t>207,595,1387,2099,2475,3091,3690,4193,5290,5594,6513,6714</t>
  </si>
  <si>
    <t>AKT1,CCND1,CREBBP,ESR1,MTOR,HIF1A,ITGB3,MDM2,PIK3CA,MAPK1,SLC2A1,SRC</t>
  </si>
  <si>
    <t>ko05218</t>
  </si>
  <si>
    <t>10/69</t>
  </si>
  <si>
    <t>207,595,1019,1956,2260,3480,4193,4233,5290,5594</t>
  </si>
  <si>
    <t>AKT1,CCND1,CDK4,EGFR,FGFR1,IGF1R,MDM2,MET,PIK3CA,MAPK1</t>
  </si>
  <si>
    <t>ko04915</t>
  </si>
  <si>
    <t>Estrogen signaling pathway</t>
  </si>
  <si>
    <t>11/98</t>
  </si>
  <si>
    <t>207,1956,2099,2100,3320,3725,4313,4318,5290,5594,6714</t>
  </si>
  <si>
    <t>AKT1,EGFR,ESR1,ESR2,HSP90AA1,JUN,MMP2,MMP9,PIK3CA,MAPK1,SRC</t>
  </si>
  <si>
    <t>ko04917</t>
  </si>
  <si>
    <t>Prolactin signaling pathway</t>
  </si>
  <si>
    <t>10/70</t>
  </si>
  <si>
    <t>207,595,1586,2099,2100,3717,5290,5594,6714,6774</t>
  </si>
  <si>
    <t>AKT1,CCND1,CYP17A1,ESR1,ESR2,JAK2,PIK3CA,MAPK1,SRC,STAT3</t>
  </si>
  <si>
    <t>hsa04068</t>
  </si>
  <si>
    <t>foxo signaling pathway</t>
  </si>
  <si>
    <t>12/137</t>
  </si>
  <si>
    <t>207,595,1387,1956,3480,3569,3643,4193,5290,5347,5594,6774</t>
  </si>
  <si>
    <t>AKT1,CCND1,CREBBP,EGFR,IGF1R,IL6,INSR,MDM2,PIK3CA,PLK1,MAPK1,STAT3</t>
  </si>
  <si>
    <t>hsa04917</t>
  </si>
  <si>
    <t>10/76</t>
  </si>
  <si>
    <t>hsa04915</t>
  </si>
  <si>
    <t>12/145</t>
  </si>
  <si>
    <t>207,1956,2099,2100,3320,3725,4313,4318,5241,5290,5594,6714</t>
  </si>
  <si>
    <t>AKT1,EGFR,ESR1,ESR2,HSP90AA1,JUN,MMP2,MMP9,PGR,PIK3CA,MAPK1,SRC</t>
  </si>
  <si>
    <t>hsa05211</t>
  </si>
  <si>
    <t>Renal cell carcinoma</t>
  </si>
  <si>
    <t>10/82</t>
  </si>
  <si>
    <t>207,1387,3091,3569,3725,4233,5290,5594,5781,6513</t>
  </si>
  <si>
    <t>AKT1,CREBBP,HIF1A,IL6,JUN,MET,PIK3CA,MAPK1,PTPN11,SLC2A1</t>
  </si>
  <si>
    <t>ko05214</t>
  </si>
  <si>
    <t>Glioma</t>
  </si>
  <si>
    <t>9/64</t>
  </si>
  <si>
    <t>207,595,1019,1956,2475,3480,4193,5290,5594</t>
  </si>
  <si>
    <t>AKT1,CCND1,CDK4,EGFR,MTOR,IGF1R,MDM2,PIK3CA,MAPK1</t>
  </si>
  <si>
    <t>ko05211</t>
  </si>
  <si>
    <t>9/65</t>
  </si>
  <si>
    <t>207,1387,3091,3725,4233,5290,5594,5781,6513</t>
  </si>
  <si>
    <t>AKT1,CREBBP,HIF1A,JUN,MET,PIK3CA,MAPK1,PTPN11,SLC2A1</t>
  </si>
  <si>
    <t>hsa05221</t>
  </si>
  <si>
    <t>Acute myeloid leukemia</t>
  </si>
  <si>
    <t>9/70</t>
  </si>
  <si>
    <t>207,595,2322,2475,3815,4353,5290,5594,6774</t>
  </si>
  <si>
    <t>AKT1,CCND1,FLT3,MTOR,KIT,MPO,PIK3CA,MAPK1,STAT3</t>
  </si>
  <si>
    <t>ko05220</t>
  </si>
  <si>
    <t>Chronic myeloid leukemia</t>
  </si>
  <si>
    <t>9/71</t>
  </si>
  <si>
    <t>25,207,595,598,1019,4193,5290,5594,5781</t>
  </si>
  <si>
    <t>ABL1,AKT1,CCND1,BCL2L1,CDK4,MDM2,PIK3CA,MAPK1,PTPN11</t>
  </si>
  <si>
    <t>hsa05214</t>
  </si>
  <si>
    <t>9/78</t>
  </si>
  <si>
    <t>hsa05212</t>
  </si>
  <si>
    <t>Pancreatic cancer</t>
  </si>
  <si>
    <t>9/82</t>
  </si>
  <si>
    <t>207,595,598,1019,1956,2475,5290,5594,6774</t>
  </si>
  <si>
    <t>AKT1,CCND1,BCL2L1,CDK4,EGFR,MTOR,PIK3CA,MAPK1,STAT3</t>
  </si>
  <si>
    <t>hsa05220</t>
  </si>
  <si>
    <t>ko05221</t>
  </si>
  <si>
    <t>8/55</t>
  </si>
  <si>
    <t>207,595,2322,2475,3815,5290,5594,6774</t>
  </si>
  <si>
    <t>AKT1,CCND1,FLT3,MTOR,KIT,PIK3CA,MAPK1,STAT3</t>
  </si>
  <si>
    <t>ko05223</t>
  </si>
  <si>
    <t>Non-small cell lung cancer</t>
  </si>
  <si>
    <t>8/58</t>
  </si>
  <si>
    <t>207,238,595,1019,1956,5290,5594,6774</t>
  </si>
  <si>
    <t>AKT1,ALK,CCND1,CDK4,EGFR,PIK3CA,MAPK1,STAT3</t>
  </si>
  <si>
    <t>ko05212</t>
  </si>
  <si>
    <t>8/64</t>
  </si>
  <si>
    <t>207,595,598,1019,1956,5290,5594,6774</t>
  </si>
  <si>
    <t>AKT1,CCND1,BCL2L1,CDK4,EGFR,PIK3CA,MAPK1,STAT3</t>
  </si>
  <si>
    <t>hsa05223</t>
  </si>
  <si>
    <t>8/70</t>
  </si>
  <si>
    <t>hsa04072</t>
  </si>
  <si>
    <t>Phospholipase D signaling pathway</t>
  </si>
  <si>
    <t>10/163</t>
  </si>
  <si>
    <t>185,207,1956,2147,2475,3643,3815,5290,5594,5781</t>
  </si>
  <si>
    <t>AGTR1,AKT1,EGFR,F2,MTOR,INSR,KIT,PIK3CA,MAPK1,PTPN11</t>
  </si>
  <si>
    <t>ko04152</t>
  </si>
  <si>
    <t>AMPK signaling pathway</t>
  </si>
  <si>
    <t>9/120</t>
  </si>
  <si>
    <t>207,595,890,1080,2475,3480,3643,5290,5468</t>
  </si>
  <si>
    <t>AKT1,CCND1,CCNA2,CFTR,MTOR,IGF1R,INSR,PIK3CA,PPARG</t>
  </si>
  <si>
    <t>hsa05160</t>
  </si>
  <si>
    <t>Hepatitis C</t>
  </si>
  <si>
    <t>10/169</t>
  </si>
  <si>
    <t>207,595,836,841,1019,1956,5290,5594,6774,7124</t>
  </si>
  <si>
    <t>AKT1,CCND1,CASP3,CASP8,CDK4,EGFR,PIK3CA,MAPK1,STAT3,TNF</t>
  </si>
  <si>
    <t>ko04012</t>
  </si>
  <si>
    <t>ErbB signaling pathway</t>
  </si>
  <si>
    <t>8/86</t>
  </si>
  <si>
    <t>25,207,1956,2475,3725,5290,5594,6714</t>
  </si>
  <si>
    <t>ABL1,AKT1,EGFR,MTOR,JUN,PIK3CA,MAPK1,SRC</t>
  </si>
  <si>
    <t>hsa04152</t>
  </si>
  <si>
    <t>9/129</t>
  </si>
  <si>
    <t>hsa04012</t>
  </si>
  <si>
    <t>8/94</t>
  </si>
  <si>
    <t>hsa05210</t>
  </si>
  <si>
    <t>Colorectal cancer</t>
  </si>
  <si>
    <t>207,595,836,1956,2475,3725,5290,5594</t>
  </si>
  <si>
    <t>AKT1,CCND1,CASP3,EGFR,MTOR,JUN,PIK3CA,MAPK1</t>
  </si>
  <si>
    <t>ko04072</t>
  </si>
  <si>
    <t>9/146</t>
  </si>
  <si>
    <t>185,207,1956,2475,3643,3815,5290,5594,5781</t>
  </si>
  <si>
    <t>AGTR1,AKT1,EGFR,MTOR,INSR,KIT,PIK3CA,MAPK1,PTPN11</t>
  </si>
  <si>
    <t>ko04722</t>
  </si>
  <si>
    <t>Neurotrophin signaling pathway</t>
  </si>
  <si>
    <t>8/119</t>
  </si>
  <si>
    <t>25,207,3725,4914,5290,5594,5663,5781</t>
  </si>
  <si>
    <t>ABL1,AKT1,JUN,NTRK1,PIK3CA,MAPK1,PSEN1,PTPN11</t>
  </si>
  <si>
    <t>hsa04722</t>
  </si>
  <si>
    <t>8/124</t>
  </si>
  <si>
    <t>ko04140</t>
  </si>
  <si>
    <t>Autophagy - animal</t>
  </si>
  <si>
    <t>8/128</t>
  </si>
  <si>
    <t>207,598,1508,2475,3091,3480,5290,5594</t>
  </si>
  <si>
    <t>AKT1,BCL2L1,CTSB,MTOR,HIF1A,IGF1R,PIK3CA,MAPK1</t>
  </si>
  <si>
    <t>hsa04140</t>
  </si>
  <si>
    <t>Regulation of autophagy</t>
  </si>
  <si>
    <t>8/132</t>
  </si>
  <si>
    <t>ko04550</t>
  </si>
  <si>
    <t>Signaling pathways regulating pluripotency of stem cells</t>
  </si>
  <si>
    <t>8/139</t>
  </si>
  <si>
    <t>207,2260,3480,3717,5290,5594,6774,89780</t>
  </si>
  <si>
    <t>AKT1,FGFR1,IGF1R,JAK2,PIK3CA,MAPK1,STAT3,WNT3A</t>
  </si>
  <si>
    <t>hsa04923</t>
  </si>
  <si>
    <t>Regulation of lipolysis in adipocytes</t>
  </si>
  <si>
    <t>6/58</t>
  </si>
  <si>
    <t>154,207,3643,5290,5742,5743</t>
  </si>
  <si>
    <t>ADRB2,AKT1,INSR,PIK3CA,PTGS1,PTGS2</t>
  </si>
  <si>
    <t>ko04370</t>
  </si>
  <si>
    <t>VEGF signaling pathway</t>
  </si>
  <si>
    <t>6/59</t>
  </si>
  <si>
    <t>207,3791,5290,5594,5743,6714</t>
  </si>
  <si>
    <t>AKT1,KDR,PIK3CA,MAPK1,PTGS2,SRC</t>
  </si>
  <si>
    <t>ko05231</t>
  </si>
  <si>
    <t>Choline metabolism in cancer</t>
  </si>
  <si>
    <t>7/99</t>
  </si>
  <si>
    <t>207,1956,2475,3091,3725,5290,5594</t>
  </si>
  <si>
    <t>AKT1,EGFR,MTOR,HIF1A,JUN,PIK3CA,MAPK1</t>
  </si>
  <si>
    <t>ko05210</t>
  </si>
  <si>
    <t>6/60</t>
  </si>
  <si>
    <t>207,595,836,3725,5290,5594</t>
  </si>
  <si>
    <t>AKT1,CCND1,CASP3,JUN,PIK3CA,MAPK1</t>
  </si>
  <si>
    <t>ko04150</t>
  </si>
  <si>
    <t>mTOR signaling pathway</t>
  </si>
  <si>
    <t>8/151</t>
  </si>
  <si>
    <t>207,2475,3480,3643,5290,5594,7124,89780</t>
  </si>
  <si>
    <t>AKT1,MTOR,IGF1R,INSR,PIK3CA,MAPK1,TNF,WNT3A</t>
  </si>
  <si>
    <t>hsa04550</t>
  </si>
  <si>
    <t>8/153</t>
  </si>
  <si>
    <t>ko04660</t>
  </si>
  <si>
    <t>T cell receptor signaling pathway</t>
  </si>
  <si>
    <t>7/103</t>
  </si>
  <si>
    <t>207,1019,3558,3725,5290,5594,7124</t>
  </si>
  <si>
    <t>AKT1,CDK4,IL2,JUN,PIK3CA,MAPK1,TNF</t>
  </si>
  <si>
    <t>hsa04150</t>
  </si>
  <si>
    <t>8/158</t>
  </si>
  <si>
    <t>hsa05231</t>
  </si>
  <si>
    <t>7/107</t>
  </si>
  <si>
    <t>hsa04370</t>
  </si>
  <si>
    <t>6/65</t>
  </si>
  <si>
    <t>hsa04660</t>
  </si>
  <si>
    <t>7/113</t>
  </si>
  <si>
    <t>ko04380</t>
  </si>
  <si>
    <t>Osteoclast differentiation</t>
  </si>
  <si>
    <t>7/130</t>
  </si>
  <si>
    <t>207,3690,3725,5290,5468,5594,7124</t>
  </si>
  <si>
    <t>AKT1,ITGB3,JUN,PIK3CA,PPARG,MAPK1,TNF</t>
  </si>
  <si>
    <t>ko04930</t>
  </si>
  <si>
    <t>Type II diabetes mellitus</t>
  </si>
  <si>
    <t>5/46</t>
  </si>
  <si>
    <t>2475,3643,5290,5594,7124</t>
  </si>
  <si>
    <t>MTOR,INSR,PIK3CA,MAPK1,TNF</t>
  </si>
  <si>
    <t>hsa04380</t>
  </si>
  <si>
    <t>7/138</t>
  </si>
  <si>
    <t>ko05213</t>
  </si>
  <si>
    <t>Endometrial cancer</t>
  </si>
  <si>
    <t>5/50</t>
  </si>
  <si>
    <t>207,595,1956,5290,5594</t>
  </si>
  <si>
    <t>AKT1,CCND1,EGFR,PIK3CA,MAPK1</t>
  </si>
  <si>
    <t>hsa04930</t>
  </si>
  <si>
    <t>5/58</t>
  </si>
  <si>
    <t>hsa04211</t>
  </si>
  <si>
    <t>Longevity regulating pathway</t>
  </si>
  <si>
    <t>6/109</t>
  </si>
  <si>
    <t>207,2475,3480,3643,5290,5468</t>
  </si>
  <si>
    <t>AKT1,MTOR,IGF1R,INSR,PIK3CA,PPARG</t>
  </si>
  <si>
    <t>hsa04213</t>
  </si>
  <si>
    <t>Longevity regulating pathway - multiple species</t>
  </si>
  <si>
    <t>5/62</t>
  </si>
  <si>
    <t>207,2475,3480,3643,5290</t>
  </si>
  <si>
    <t>AKT1,MTOR,IGF1R,INSR,PIK3CA</t>
  </si>
  <si>
    <t>ko04213</t>
  </si>
  <si>
    <t>hsa05213</t>
  </si>
  <si>
    <t>5/67</t>
  </si>
  <si>
    <t>ko04062</t>
  </si>
  <si>
    <t>Chemokine signaling pathway</t>
  </si>
  <si>
    <t>7/182</t>
  </si>
  <si>
    <t>207,1234,3717,5290,5594,6714,6774</t>
  </si>
  <si>
    <t>AKT1,CCR5,JAK2,PIK3CA,MAPK1,SRC,STAT3</t>
  </si>
  <si>
    <t>ko05160</t>
  </si>
  <si>
    <t>6/131</t>
  </si>
  <si>
    <t>207,1956,5290,5594,6774,7124</t>
  </si>
  <si>
    <t>AKT1,EGFR,PIK3CA,MAPK1,STAT3,TNF</t>
  </si>
  <si>
    <t>hsa04062</t>
  </si>
  <si>
    <t>7/202</t>
  </si>
  <si>
    <t>ko04664</t>
  </si>
  <si>
    <t>Fc epsilon RI signaling pathway</t>
  </si>
  <si>
    <t>4/68</t>
  </si>
  <si>
    <t>207,5290,5594,7124</t>
  </si>
  <si>
    <t>AKT1,PIK3CA,MAPK1,TNF</t>
  </si>
  <si>
    <t>ko04662</t>
  </si>
  <si>
    <t>B cell receptor signaling pathway</t>
  </si>
  <si>
    <t>4/71</t>
  </si>
  <si>
    <t>207,3725,5290,5594</t>
  </si>
  <si>
    <t>AKT1,JUN,PIK3CA,MAPK1</t>
  </si>
  <si>
    <t>ko04910</t>
  </si>
  <si>
    <t>Insulin signaling pathway</t>
  </si>
  <si>
    <t>5/138</t>
  </si>
  <si>
    <t>207,2475,3643,5290,5594</t>
  </si>
  <si>
    <t>AKT1,MTOR,INSR,PIK3CA,MAPK1</t>
  </si>
  <si>
    <t>hsa04664</t>
  </si>
  <si>
    <t>4/79</t>
  </si>
  <si>
    <t>hsa04662</t>
  </si>
  <si>
    <t>4/81</t>
  </si>
  <si>
    <t>hsa04910</t>
  </si>
  <si>
    <t>5/155</t>
  </si>
  <si>
    <t>ko04960</t>
  </si>
  <si>
    <t>Aldosterone-regulated sodium reabsorption</t>
  </si>
  <si>
    <t>3/37</t>
  </si>
  <si>
    <t>3643,5290,5594</t>
  </si>
  <si>
    <t>INSR,PIK3CA,MAPK1</t>
  </si>
  <si>
    <t>hsa04960</t>
  </si>
  <si>
    <t>3/39</t>
  </si>
  <si>
    <t>hsa04725</t>
  </si>
  <si>
    <t>Cholinergic synapse</t>
  </si>
  <si>
    <t>4/115</t>
  </si>
  <si>
    <t>207,3717,5290,5594</t>
  </si>
  <si>
    <t>AKT1,JAK2,PIK3CA,MAPK1</t>
  </si>
  <si>
    <t>ko04071</t>
  </si>
  <si>
    <t>Sphingolipid signaling pathway</t>
  </si>
  <si>
    <t>4/118</t>
  </si>
  <si>
    <t>hsa04071</t>
  </si>
  <si>
    <t>4/127</t>
  </si>
  <si>
    <t>ko04666</t>
  </si>
  <si>
    <t>Fc gamma R-mediated phagocytosis</t>
  </si>
  <si>
    <t>3/91</t>
  </si>
  <si>
    <t>207,5290,5594</t>
  </si>
  <si>
    <t>AKT1,PIK3CA,MAPK1</t>
  </si>
  <si>
    <t>hsa04666</t>
  </si>
  <si>
    <t>3/106</t>
  </si>
  <si>
    <t>4_Summary</t>
  </si>
  <si>
    <t>ko04933</t>
  </si>
  <si>
    <t>AGE-RAGE signaling pathway in diabetic complications</t>
  </si>
  <si>
    <t>14/99</t>
  </si>
  <si>
    <t>185,207,595,836,1019,3569,3717,3725,4313,5290,5594,6401,6774,7124,841,890,1387,4318,6714,598,3558,6869,54106,983,1234,4193,6513,7015,11200,89780,1956,2475,5781</t>
  </si>
  <si>
    <t>AGTR1,AKT1,CCND1,CASP3,CDK4,IL6,JAK2,JUN,MMP2,PIK3CA,MAPK1,SELE,STAT3,TNF,CASP8,CCNA2,CREBBP,MMP9,SRC,BCL2L1,IL2,TACR1,TLR9,CDK1,CCR5,MDM2,SLC2A1,TERT,CHEK2,WNT3A,EGFR,MTOR,PTPN11</t>
  </si>
  <si>
    <t>4_Member</t>
  </si>
  <si>
    <t>185,207,595,836,1019,3569,3717,3725,4313,5290,5594,6401,6774,7124</t>
  </si>
  <si>
    <t>AGTR1,AKT1,CCND1,CASP3,CDK4,IL6,JAK2,JUN,MMP2,PIK3CA,MAPK1,SELE,STAT3,TNF</t>
  </si>
  <si>
    <t>hsa04933</t>
  </si>
  <si>
    <t>14/107</t>
  </si>
  <si>
    <t>hsa05161</t>
  </si>
  <si>
    <t>Hepatitis B</t>
  </si>
  <si>
    <t>16/177</t>
  </si>
  <si>
    <t>207,595,836,841,890,1019,1387,3569,3717,3725,4318,5290,5594,6714,6774,7124</t>
  </si>
  <si>
    <t>AKT1,CCND1,CASP3,CASP8,CCNA2,CDK4,CREBBP,IL6,JAK2,JUN,MMP9,PIK3CA,MAPK1,SRC,STAT3,TNF</t>
  </si>
  <si>
    <t>hsa05162</t>
  </si>
  <si>
    <t>Measles</t>
  </si>
  <si>
    <t>14/158</t>
  </si>
  <si>
    <t>207,595,598,836,841,1019,3558,3569,3717,3725,5290,6774,6869,54106</t>
  </si>
  <si>
    <t>AKT1,CCND1,BCL2L1,CASP3,CASP8,CDK4,IL2,IL6,JAK2,JUN,PIK3CA,STAT3,TACR1,TLR9</t>
  </si>
  <si>
    <t>ko05203</t>
  </si>
  <si>
    <t>Viral carcinogenesis</t>
  </si>
  <si>
    <t>14/201</t>
  </si>
  <si>
    <t>595,836,841,890,983,1019,1234,1387,3725,4193,5290,5594,6714,6774</t>
  </si>
  <si>
    <t>CCND1,CASP3,CASP8,CCNA2,CDK1,CDK4,CCR5,CREBBP,JUN,MDM2,PIK3CA,MAPK1,SRC,STAT3</t>
  </si>
  <si>
    <t>hsa05203</t>
  </si>
  <si>
    <t>14/211</t>
  </si>
  <si>
    <t>hsa05166</t>
  </si>
  <si>
    <t>HTLV-I infection</t>
  </si>
  <si>
    <t>14/256</t>
  </si>
  <si>
    <t>207,595,598,1019,1387,3558,3569,3725,5290,6513,7015,7124,11200,89780</t>
  </si>
  <si>
    <t>AKT1,CCND1,BCL2L1,CDK4,CREBBP,IL2,IL6,JUN,PIK3CA,SLC2A1,TERT,TNF,CHEK2,WNT3A</t>
  </si>
  <si>
    <t>ko05166</t>
  </si>
  <si>
    <t>hsa04630</t>
  </si>
  <si>
    <t>Jak-STAT signaling pathway</t>
  </si>
  <si>
    <t>12/171</t>
  </si>
  <si>
    <t>207,595,598,1387,1956,2475,3558,3569,3717,5290,5781,6774</t>
  </si>
  <si>
    <t>AKT1,CCND1,BCL2L1,CREBBP,EGFR,MTOR,IL2,IL6,JAK2,PIK3CA,PTPN11,STAT3</t>
  </si>
  <si>
    <t>hsa05169</t>
  </si>
  <si>
    <t>Epstein-Barr virus infection</t>
  </si>
  <si>
    <t>14/299</t>
  </si>
  <si>
    <t>207,595,836,841,890,983,1019,1387,3569,3725,4193,5290,6774,7124</t>
  </si>
  <si>
    <t>AKT1,CCND1,CASP3,CASP8,CCNA2,CDK1,CDK4,CREBBP,IL6,JUN,MDM2,PIK3CA,STAT3,TNF</t>
  </si>
  <si>
    <t>ko04630</t>
  </si>
  <si>
    <t>11/156</t>
  </si>
  <si>
    <t>207,595,598,1387,2475,3558,3569,3717,5290,5781,6774</t>
  </si>
  <si>
    <t>AKT1,CCND1,BCL2L1,CREBBP,MTOR,IL2,IL6,JAK2,PIK3CA,PTPN11,STAT3</t>
  </si>
  <si>
    <t>ko05162</t>
  </si>
  <si>
    <t>10/134</t>
  </si>
  <si>
    <t>207,595,1019,3558,3569,3717,5290,6774,6869,54106</t>
  </si>
  <si>
    <t>AKT1,CCND1,CDK4,IL2,IL6,JAK2,PIK3CA,STAT3,TACR1,TLR9</t>
  </si>
  <si>
    <t>ko05169</t>
  </si>
  <si>
    <t>8/201</t>
  </si>
  <si>
    <t>207,890,983,1387,3725,4193,5290,6774</t>
  </si>
  <si>
    <t>AKT1,CCNA2,CDK1,CREBBP,JUN,MDM2,PIK3CA,STAT3</t>
  </si>
  <si>
    <t>5_Summary</t>
  </si>
  <si>
    <t>ko04668</t>
  </si>
  <si>
    <t>TNF signaling pathway</t>
  </si>
  <si>
    <t>13/108</t>
  </si>
  <si>
    <t>207,836,841,3569,3725,4314,4318,4323,5290,5594,5743,6401,7124,3320,4312,1636,3558,4843,54106,598,1234,3688,3717,6774,1387,6714,7421,142,1508,4914,834,3643,5742,5340,983,5781,4193,7415,1956,2260,4137,2891,5663</t>
  </si>
  <si>
    <t>AKT1,CASP3,CASP8,IL6,JUN,MMP3,MMP9,MMP14,PIK3CA,MAPK1,PTGS2,SELE,TNF,HSP90AA1,MMP1,ACE,IL2,NOS2,TLR9,BCL2L1,CCR5,ITGB1,JAK2,STAT3,CREBBP,SRC,VDR,PARP1,CTSB,NTRK1,CASP1,INSR,PTGS1,PLG,CDK1,PTPN11,MDM2,VCP,EGFR,FGFR1,MAPT,GRIA2,PSEN1</t>
  </si>
  <si>
    <t>5_Member</t>
  </si>
  <si>
    <t>207,836,841,3569,3725,4314,4318,4323,5290,5594,5743,6401,7124</t>
  </si>
  <si>
    <t>AKT1,CASP3,CASP8,IL6,JUN,MMP3,MMP9,MMP14,PIK3CA,MAPK1,PTGS2,SELE,TNF</t>
  </si>
  <si>
    <t>hsa04668</t>
  </si>
  <si>
    <t>13/115</t>
  </si>
  <si>
    <t>ko04657</t>
  </si>
  <si>
    <t>IL-17 signaling pathway</t>
  </si>
  <si>
    <t>11/93</t>
  </si>
  <si>
    <t>836,841,3320,3569,3725,4312,4314,4318,5594,5743,7124</t>
  </si>
  <si>
    <t>CASP3,CASP8,HSP90AA1,IL6,JUN,MMP1,MMP3,MMP9,MAPK1,PTGS2,TNF</t>
  </si>
  <si>
    <t>hsa04657</t>
  </si>
  <si>
    <t>11/95</t>
  </si>
  <si>
    <t>ko05142</t>
  </si>
  <si>
    <t>Chagas disease (American trypanosomiasis)</t>
  </si>
  <si>
    <t>11/102</t>
  </si>
  <si>
    <t>207,841,1636,3558,3569,3725,4843,5290,5594,7124,54106</t>
  </si>
  <si>
    <t>AKT1,CASP8,ACE,IL2,IL6,JUN,NOS2,PIK3CA,MAPK1,TNF,TLR9</t>
  </si>
  <si>
    <t>hsa05142</t>
  </si>
  <si>
    <t>11/107</t>
  </si>
  <si>
    <t>ko05145</t>
  </si>
  <si>
    <t>Toxoplasmosis</t>
  </si>
  <si>
    <t>11/113</t>
  </si>
  <si>
    <t>207,598,836,841,1234,3688,3717,4843,5594,6774,7124</t>
  </si>
  <si>
    <t>AKT1,BCL2L1,CASP3,CASP8,CCR5,ITGB1,JAK2,NOS2,MAPK1,STAT3,TNF</t>
  </si>
  <si>
    <t>hsa05145</t>
  </si>
  <si>
    <t>11/116</t>
  </si>
  <si>
    <t>ko05152</t>
  </si>
  <si>
    <t>Tuberculosis</t>
  </si>
  <si>
    <t>12/179</t>
  </si>
  <si>
    <t>207,836,841,1387,3569,3717,4843,5594,6714,7124,7421,54106</t>
  </si>
  <si>
    <t>AKT1,CASP3,CASP8,CREBBP,IL6,JAK2,NOS2,MAPK1,SRC,TNF,VDR,TLR9</t>
  </si>
  <si>
    <t>ko04210</t>
  </si>
  <si>
    <t>Apoptosis</t>
  </si>
  <si>
    <t>11/138</t>
  </si>
  <si>
    <t>142,207,598,836,841,1508,3725,4914,5290,5594,7124</t>
  </si>
  <si>
    <t>PARP1,AKT1,BCL2L1,CASP3,CASP8,CTSB,JUN,NTRK1,PIK3CA,MAPK1,TNF</t>
  </si>
  <si>
    <t>hsa05152</t>
  </si>
  <si>
    <t>12/192</t>
  </si>
  <si>
    <t>hsa04210</t>
  </si>
  <si>
    <t>11/151</t>
  </si>
  <si>
    <t>ko05133</t>
  </si>
  <si>
    <t>Pertussis</t>
  </si>
  <si>
    <t>8/76</t>
  </si>
  <si>
    <t>834,836,3569,3688,3725,4843,5594,7124</t>
  </si>
  <si>
    <t>CASP1,CASP3,IL6,ITGB1,JUN,NOS2,MAPK1,TNF</t>
  </si>
  <si>
    <t>hsa05133</t>
  </si>
  <si>
    <t>8/81</t>
  </si>
  <si>
    <t>hsa04932</t>
  </si>
  <si>
    <t>Non-alcoholic fatty liver disease (NAFLD)</t>
  </si>
  <si>
    <t>207,836,841,3569,3643,3725,5290,5742,5743,7124</t>
  </si>
  <si>
    <t>AKT1,CASP3,CASP8,IL6,INSR,JUN,PIK3CA,PTGS1,PTGS2,TNF</t>
  </si>
  <si>
    <t>ko05164</t>
  </si>
  <si>
    <t>Influenza A</t>
  </si>
  <si>
    <t>10/173</t>
  </si>
  <si>
    <t>207,834,1387,3569,3717,3725,5290,5340,5594,7124</t>
  </si>
  <si>
    <t>AKT1,CASP1,CREBBP,IL6,JAK2,JUN,PIK3CA,PLG,MAPK1,TNF</t>
  </si>
  <si>
    <t>hsa05164</t>
  </si>
  <si>
    <t>10/182</t>
  </si>
  <si>
    <t>hsa05168</t>
  </si>
  <si>
    <t>Herpes simplex infection</t>
  </si>
  <si>
    <t>10/185</t>
  </si>
  <si>
    <t>836,841,983,1387,3569,3717,3725,5781,7124,54106</t>
  </si>
  <si>
    <t>CASP3,CASP8,CDK1,CREBBP,IL6,JAK2,JUN,PTPN11,TNF,TLR9</t>
  </si>
  <si>
    <t>ko05168</t>
  </si>
  <si>
    <t>ko04620</t>
  </si>
  <si>
    <t>Toll-like receptor signaling pathway</t>
  </si>
  <si>
    <t>8/104</t>
  </si>
  <si>
    <t>207,841,3569,3725,5290,5594,7124,54106</t>
  </si>
  <si>
    <t>AKT1,CASP8,IL6,JUN,PIK3CA,MAPK1,TNF,TLR9</t>
  </si>
  <si>
    <t>hsa04620</t>
  </si>
  <si>
    <t>8/111</t>
  </si>
  <si>
    <t>hsa01524</t>
  </si>
  <si>
    <t>Platinum drug resistance</t>
  </si>
  <si>
    <t>7/73</t>
  </si>
  <si>
    <t>207,598,836,841,4193,5290,5594</t>
  </si>
  <si>
    <t>AKT1,BCL2L1,CASP3,CASP8,MDM2,PIK3CA,MAPK1</t>
  </si>
  <si>
    <t>ko01524</t>
  </si>
  <si>
    <t>ko04621</t>
  </si>
  <si>
    <t>NOD-like receptor signaling pathway</t>
  </si>
  <si>
    <t>9/170</t>
  </si>
  <si>
    <t>598,834,841,1508,3320,3569,3725,5594,7124</t>
  </si>
  <si>
    <t>BCL2L1,CASP1,CASP8,CTSB,HSP90AA1,IL6,JUN,MAPK1,TNF</t>
  </si>
  <si>
    <t>hsa04621</t>
  </si>
  <si>
    <t>9/186</t>
  </si>
  <si>
    <t>ko05134</t>
  </si>
  <si>
    <t>Legionellosis</t>
  </si>
  <si>
    <t>6/55</t>
  </si>
  <si>
    <t>834,836,841,3569,7124,7415</t>
  </si>
  <si>
    <t>CASP1,CASP3,CASP8,IL6,TNF,VCP</t>
  </si>
  <si>
    <t>hsa05134</t>
  </si>
  <si>
    <t>ko04932</t>
  </si>
  <si>
    <t>8/149</t>
  </si>
  <si>
    <t>207,836,841,3569,3643,3725,5290,7124</t>
  </si>
  <si>
    <t>AKT1,CASP3,CASP8,IL6,INSR,JUN,PIK3CA,TNF</t>
  </si>
  <si>
    <t>ko04010</t>
  </si>
  <si>
    <t>9/255</t>
  </si>
  <si>
    <t>207,836,1956,2260,3725,4137,4914,5594,7124</t>
  </si>
  <si>
    <t>AKT1,CASP3,EGFR,FGFR1,JUN,MAPT,NTRK1,MAPK1,TNF</t>
  </si>
  <si>
    <t>ko05014</t>
  </si>
  <si>
    <t>Amyotrophic lateral sclerosis (ALS)</t>
  </si>
  <si>
    <t>5/51</t>
  </si>
  <si>
    <t>598,834,836,2891,7124</t>
  </si>
  <si>
    <t>BCL2L1,CASP1,CASP3,GRIA2,TNF</t>
  </si>
  <si>
    <t>hsa05014</t>
  </si>
  <si>
    <t>5/57</t>
  </si>
  <si>
    <t>ko05132</t>
  </si>
  <si>
    <t>Salmonella infection</t>
  </si>
  <si>
    <t>5/86</t>
  </si>
  <si>
    <t>834,3569,3725,4843,5594</t>
  </si>
  <si>
    <t>CASP1,IL6,JUN,NOS2,MAPK1</t>
  </si>
  <si>
    <t>hsa05132</t>
  </si>
  <si>
    <t>5/95</t>
  </si>
  <si>
    <t>ko05146</t>
  </si>
  <si>
    <t>Amoebiasis</t>
  </si>
  <si>
    <t>5/96</t>
  </si>
  <si>
    <t>836,3569,4843,5290,7124</t>
  </si>
  <si>
    <t>CASP3,IL6,NOS2,PIK3CA,TNF</t>
  </si>
  <si>
    <t>hsa05010</t>
  </si>
  <si>
    <t>Alzheimer's disease</t>
  </si>
  <si>
    <t>6/171</t>
  </si>
  <si>
    <t>836,841,4137,5594,5663,7124</t>
  </si>
  <si>
    <t>CASP3,CASP8,MAPT,MAPK1,PSEN1,TNF</t>
  </si>
  <si>
    <t>ko05010</t>
  </si>
  <si>
    <t>hsa05146</t>
  </si>
  <si>
    <t>5/107</t>
  </si>
  <si>
    <t>ko04650</t>
  </si>
  <si>
    <t>Natural killer cell mediated cytotoxicity</t>
  </si>
  <si>
    <t>5/133</t>
  </si>
  <si>
    <t>836,5290,5594,5781,7124</t>
  </si>
  <si>
    <t>CASP3,PIK3CA,MAPK1,PTPN11,TNF</t>
  </si>
  <si>
    <t>hsa04650</t>
  </si>
  <si>
    <t>5/148</t>
  </si>
  <si>
    <t>6_Summary</t>
  </si>
  <si>
    <t>ko05219</t>
  </si>
  <si>
    <t>Bladder cancer</t>
  </si>
  <si>
    <t>9/41</t>
  </si>
  <si>
    <t>595,1019,1956,4193,4312,4313,4318,5594,6714,1387,2260,3480,3643,4233,836,3725,5781,4323,983,1813,5743</t>
  </si>
  <si>
    <t>CCND1,CDK4,EGFR,MDM2,MMP1,MMP2,MMP9,MAPK1,SRC,CREBBP,FGFR1,IGF1R,INSR,MET,CASP3,JUN,PTPN11,MMP14,CDK1,DRD2,PTGS2</t>
  </si>
  <si>
    <t>6_Member</t>
  </si>
  <si>
    <t>595,1019,1956,4193,4312,4313,4318,5594,6714</t>
  </si>
  <si>
    <t>CCND1,CDK4,EGFR,MDM2,MMP1,MMP2,MMP9,MAPK1,SRC</t>
  </si>
  <si>
    <t>hsa05219</t>
  </si>
  <si>
    <t>9/44</t>
  </si>
  <si>
    <t>ko04520</t>
  </si>
  <si>
    <t>Adherens junction</t>
  </si>
  <si>
    <t>8/72</t>
  </si>
  <si>
    <t>1387,1956,2260,3480,3643,4233,5594,6714</t>
  </si>
  <si>
    <t>CREBBP,EGFR,FGFR1,IGF1R,INSR,MET,MAPK1,SRC</t>
  </si>
  <si>
    <t>hsa04520</t>
  </si>
  <si>
    <t>ko05120</t>
  </si>
  <si>
    <t>Epithelial cell signaling in Helicobacter pylori infection</t>
  </si>
  <si>
    <t>6/68</t>
  </si>
  <si>
    <t>836,1956,3725,4233,5781,6714</t>
  </si>
  <si>
    <t>CASP3,EGFR,JUN,MET,PTPN11,SRC</t>
  </si>
  <si>
    <t>hsa05120</t>
  </si>
  <si>
    <t>6/71</t>
  </si>
  <si>
    <t>ko04912</t>
  </si>
  <si>
    <t>GnRH signaling pathway</t>
  </si>
  <si>
    <t>6/92</t>
  </si>
  <si>
    <t>1956,3725,4313,4323,5594,6714</t>
  </si>
  <si>
    <t>EGFR,JUN,MMP2,MMP14,MAPK1,SRC</t>
  </si>
  <si>
    <t>hsa04912</t>
  </si>
  <si>
    <t>6/99</t>
  </si>
  <si>
    <t>ko04540</t>
  </si>
  <si>
    <t>Gap junction</t>
  </si>
  <si>
    <t>5/88</t>
  </si>
  <si>
    <t>983,1813,1956,5594,6714</t>
  </si>
  <si>
    <t>CDK1,DRD2,EGFR,MAPK1,SRC</t>
  </si>
  <si>
    <t>hsa04540</t>
  </si>
  <si>
    <t>5/90</t>
  </si>
  <si>
    <t>ko04921</t>
  </si>
  <si>
    <t>Oxytocin signaling pathway</t>
  </si>
  <si>
    <t>6/152</t>
  </si>
  <si>
    <t>595,1956,3725,5594,5743,6714</t>
  </si>
  <si>
    <t>CCND1,EGFR,JUN,MAPK1,PTGS2,SRC</t>
  </si>
  <si>
    <t>hsa04921</t>
  </si>
  <si>
    <t>6/161</t>
  </si>
  <si>
    <t>7_Summary</t>
  </si>
  <si>
    <t>ko05202</t>
  </si>
  <si>
    <t>Transcriptional misregulation in cancer</t>
  </si>
  <si>
    <t>13/180</t>
  </si>
  <si>
    <t>598,1991,2321,2322,3480,3569,4193,4233,4314,4318,4353,4914,5468</t>
  </si>
  <si>
    <t>BCL2L1,ELANE,FLT1,FLT3,IGF1R,IL6,MDM2,MET,MMP3,MMP9,MPO,NTRK1,PPARG</t>
  </si>
  <si>
    <t>7_Member</t>
  </si>
  <si>
    <t>hsa05202</t>
  </si>
  <si>
    <t>13/204</t>
  </si>
  <si>
    <t>8_Summary</t>
  </si>
  <si>
    <t>ko05418</t>
  </si>
  <si>
    <t>Fluid shear stress and atherosclerosis</t>
  </si>
  <si>
    <t>12/142</t>
  </si>
  <si>
    <t>207,3320,3674,3690,3725,3791,4313,4318,5290,6401,6714,7124</t>
  </si>
  <si>
    <t>AKT1,HSP90AA1,ITGA2B,ITGB3,JUN,KDR,MMP2,MMP9,PIK3CA,SELE,SRC,TNF</t>
  </si>
  <si>
    <t>8_Member</t>
  </si>
  <si>
    <t>hsa05418</t>
  </si>
  <si>
    <t>12/148</t>
  </si>
  <si>
    <t>9_Summary</t>
  </si>
  <si>
    <t>hsa05222</t>
  </si>
  <si>
    <t>Small cell lung cancer</t>
  </si>
  <si>
    <t>10/99</t>
  </si>
  <si>
    <t>207,595,598,836,1019,3674,3688,4843,5290,5743</t>
  </si>
  <si>
    <t>AKT1,CCND1,BCL2L1,CASP3,CDK4,ITGA2B,ITGB1,NOS2,PIK3CA,PTGS2</t>
  </si>
  <si>
    <t>9_Member</t>
  </si>
  <si>
    <t>ko05222</t>
  </si>
  <si>
    <t>9/84</t>
  </si>
  <si>
    <t>207,595,598,1019,3674,3688,4843,5290,5743</t>
  </si>
  <si>
    <t>AKT1,CCND1,BCL2L1,CDK4,ITGA2B,ITGB1,NOS2,PIK3CA,PTGS2</t>
  </si>
  <si>
    <t>10_Summary</t>
  </si>
  <si>
    <t>ko04659</t>
  </si>
  <si>
    <t>Th17 cell differentiation</t>
  </si>
  <si>
    <t>10/107</t>
  </si>
  <si>
    <t>2475,3091,3320,3558,3569,3717,3725,5594,6097,6774,3676,3688,4843,5743,7124</t>
  </si>
  <si>
    <t>MTOR,HIF1A,HSP90AA1,IL2,IL6,JAK2,JUN,MAPK1,RORC,STAT3,ITGA4,ITGB1,NOS2,PTGS2,TNF</t>
  </si>
  <si>
    <t>10_Member</t>
  </si>
  <si>
    <t>2475,3091,3320,3558,3569,3717,3725,5594,6097,6774</t>
  </si>
  <si>
    <t>MTOR,HIF1A,HSP90AA1,IL2,IL6,JAK2,JUN,MAPK1,RORC,STAT3</t>
  </si>
  <si>
    <t>hsa04659</t>
  </si>
  <si>
    <t>10/112</t>
  </si>
  <si>
    <t>hsa05140</t>
  </si>
  <si>
    <t>Leishmania infection</t>
  </si>
  <si>
    <t>8/73</t>
  </si>
  <si>
    <t>3676,3688,3717,3725,4843,5594,5743,7124</t>
  </si>
  <si>
    <t>ITGA4,ITGB1,JAK2,JUN,NOS2,MAPK1,PTGS2,TNF</t>
  </si>
  <si>
    <t>ko05140</t>
  </si>
  <si>
    <t>Leishmaniasis</t>
  </si>
  <si>
    <t>ko05321</t>
  </si>
  <si>
    <t>Inflammatory bowel disease (IBD)</t>
  </si>
  <si>
    <t>3558,3569,3725,6097,6774,7124</t>
  </si>
  <si>
    <t>IL2,IL6,JUN,RORC,STAT3,TNF</t>
  </si>
  <si>
    <t>hsa05321</t>
  </si>
  <si>
    <t>6/67</t>
  </si>
  <si>
    <t>ko04658</t>
  </si>
  <si>
    <t>Th1 and Th2 cell differentiation</t>
  </si>
  <si>
    <t>4/92</t>
  </si>
  <si>
    <t>3558,3717,3725,5594</t>
  </si>
  <si>
    <t>IL2,JAK2,JUN,MAPK1</t>
  </si>
  <si>
    <t>hsa04658</t>
  </si>
  <si>
    <t>4/98</t>
  </si>
  <si>
    <t>11_Summary</t>
  </si>
  <si>
    <t>ko04914</t>
  </si>
  <si>
    <t>Progesterone-mediated oocyte maturation</t>
  </si>
  <si>
    <t>9/96</t>
  </si>
  <si>
    <t>207,890,983,3320,3480,5241,5290,5347,5594,367</t>
  </si>
  <si>
    <t>AKT1,CCNA2,CDK1,HSP90AA1,IGF1R,PGR,PIK3CA,PLK1,MAPK1,AR</t>
  </si>
  <si>
    <t>11_Member</t>
  </si>
  <si>
    <t>207,890,983,3320,3480,5241,5290,5347,5594</t>
  </si>
  <si>
    <t>AKT1,CCNA2,CDK1,HSP90AA1,IGF1R,PGR,PIK3CA,PLK1,MAPK1</t>
  </si>
  <si>
    <t>hsa04914</t>
  </si>
  <si>
    <t>9/103</t>
  </si>
  <si>
    <t>ko04114</t>
  </si>
  <si>
    <t>Oocyte meiosis</t>
  </si>
  <si>
    <t>6/124</t>
  </si>
  <si>
    <t>367,983,3480,5241,5347,5594</t>
  </si>
  <si>
    <t>AR,CDK1,IGF1R,PGR,PLK1,MAPK1</t>
  </si>
  <si>
    <t>hsa04114</t>
  </si>
  <si>
    <t>6/130</t>
  </si>
  <si>
    <t>12_Summary</t>
  </si>
  <si>
    <t>ko04024</t>
  </si>
  <si>
    <t>cAMP signaling pathway</t>
  </si>
  <si>
    <t>11/198</t>
  </si>
  <si>
    <t>154,207,1080,1387,1813,1909,2891,3350,3725,5290,5594,185,595,2475,4843,3643,6331</t>
  </si>
  <si>
    <t>ADRB2,AKT1,CFTR,CREBBP,DRD2,EDNRA,GRIA2,HTR1A,JUN,PIK3CA,MAPK1,AGTR1,CCND1,MTOR,NOS2,INSR,SCN5A</t>
  </si>
  <si>
    <t>12_Member</t>
  </si>
  <si>
    <t>154,207,1080,1387,1813,1909,2891,3350,3725,5290,5594</t>
  </si>
  <si>
    <t>ADRB2,AKT1,CFTR,CREBBP,DRD2,EDNRA,GRIA2,HTR1A,JUN,PIK3CA,MAPK1</t>
  </si>
  <si>
    <t>hsa04024</t>
  </si>
  <si>
    <t>11/226</t>
  </si>
  <si>
    <t>hsa04371</t>
  </si>
  <si>
    <t>Apelin signaling pathway</t>
  </si>
  <si>
    <t>6/146</t>
  </si>
  <si>
    <t>185,207,595,2475,4843,5594</t>
  </si>
  <si>
    <t>AGTR1,AKT1,CCND1,MTOR,NOS2,MAPK1</t>
  </si>
  <si>
    <t>ko04022</t>
  </si>
  <si>
    <t>cGMP-PKG signaling pathway</t>
  </si>
  <si>
    <t>6/163</t>
  </si>
  <si>
    <t>154,185,207,1909,3643,5594</t>
  </si>
  <si>
    <t>ADRB2,AGTR1,AKT1,EDNRA,INSR,MAPK1</t>
  </si>
  <si>
    <t>hsa04022</t>
  </si>
  <si>
    <t>6/173</t>
  </si>
  <si>
    <t>ko04261</t>
  </si>
  <si>
    <t>Adrenergic signaling in cardiomyocytes</t>
  </si>
  <si>
    <t>5/144</t>
  </si>
  <si>
    <t>154,185,207,5594,6331</t>
  </si>
  <si>
    <t>ADRB2,AGTR1,AKT1,MAPK1,SCN5A</t>
  </si>
  <si>
    <t>hsa04261</t>
  </si>
  <si>
    <t>5/147</t>
  </si>
  <si>
    <t>13_Summary</t>
  </si>
  <si>
    <t>hsa04931</t>
  </si>
  <si>
    <t>insulin resistance</t>
  </si>
  <si>
    <t>9/113</t>
  </si>
  <si>
    <t>207,2475,3569,3643,5290,5781,6513,6774,7124,3717,1387</t>
  </si>
  <si>
    <t>AKT1,MTOR,IL6,INSR,PIK3CA,PTPN11,SLC2A1,STAT3,TNF,JAK2,CREBBP</t>
  </si>
  <si>
    <t>13_Member</t>
  </si>
  <si>
    <t>207,2475,3569,3643,5290,5781,6513,6774,7124</t>
  </si>
  <si>
    <t>AKT1,MTOR,IL6,INSR,PIK3CA,PTPN11,SLC2A1,STAT3,TNF</t>
  </si>
  <si>
    <t>ko04920</t>
  </si>
  <si>
    <t>Adipocytokine signaling pathway</t>
  </si>
  <si>
    <t>7/69</t>
  </si>
  <si>
    <t>207,2475,3717,5781,6513,6774,7124</t>
  </si>
  <si>
    <t>AKT1,MTOR,JAK2,PTPN11,SLC2A1,STAT3,TNF</t>
  </si>
  <si>
    <t>hsa04920</t>
  </si>
  <si>
    <t>7/72</t>
  </si>
  <si>
    <t>ko04922</t>
  </si>
  <si>
    <t>Glucagon signaling pathway</t>
  </si>
  <si>
    <t>3/103</t>
  </si>
  <si>
    <t>207,1387,6513</t>
  </si>
  <si>
    <t>AKT1,CREBBP,SLC2A1</t>
  </si>
  <si>
    <t>hsa04922</t>
  </si>
  <si>
    <t>3/107</t>
  </si>
  <si>
    <t>14_Summary</t>
  </si>
  <si>
    <t>hsa04115</t>
  </si>
  <si>
    <t>p53 signaling pathway</t>
  </si>
  <si>
    <t>8/79</t>
  </si>
  <si>
    <t>595,598,836,841,983,1019,4193,11200,25,890,1387,5347</t>
  </si>
  <si>
    <t>CCND1,BCL2L1,CASP3,CASP8,CDK1,CDK4,MDM2,CHEK2,ABL1,CCNA2,CREBBP,PLK1</t>
  </si>
  <si>
    <t>14_Member</t>
  </si>
  <si>
    <t>595,598,836,841,983,1019,4193,11200</t>
  </si>
  <si>
    <t>CCND1,BCL2L1,CASP3,CASP8,CDK1,CDK4,MDM2,CHEK2</t>
  </si>
  <si>
    <t>ko04110</t>
  </si>
  <si>
    <t>Cell cycle</t>
  </si>
  <si>
    <t>9/124</t>
  </si>
  <si>
    <t>25,595,890,983,1019,1387,4193,5347,11200</t>
  </si>
  <si>
    <t>ABL1,CCND1,CCNA2,CDK1,CDK4,CREBBP,MDM2,PLK1,CHEK2</t>
  </si>
  <si>
    <t>hsa04110</t>
  </si>
  <si>
    <t>9/132</t>
  </si>
  <si>
    <t>ko04115</t>
  </si>
  <si>
    <t>595,836,841,983,1019,4193,11200</t>
  </si>
  <si>
    <t>CCND1,CASP3,CASP8,CDK1,CDK4,MDM2,CHEK2</t>
  </si>
  <si>
    <t>15_Summary</t>
  </si>
  <si>
    <t>hsa04611</t>
  </si>
  <si>
    <t>Platelet activation</t>
  </si>
  <si>
    <t>9/130</t>
  </si>
  <si>
    <t>207,2147,3674,3688,3690,5290,5594,5742,6714,1956,2260,3676,1636,3569,7124,2322,3815,4313,4318,5781,6401,6403</t>
  </si>
  <si>
    <t>AKT1,F2,ITGA2B,ITGB1,ITGB3,PIK3CA,MAPK1,PTGS1,SRC,EGFR,FGFR1,ITGA4,ACE,IL6,TNF,FLT3,KIT,MMP2,MMP9,PTPN11,SELE,SELP</t>
  </si>
  <si>
    <t>15_Member</t>
  </si>
  <si>
    <t>207,2147,3674,3688,3690,5290,5594,5742,6714</t>
  </si>
  <si>
    <t>AKT1,F2,ITGA2B,ITGB1,ITGB3,PIK3CA,MAPK1,PTGS1,SRC</t>
  </si>
  <si>
    <t>ko04810</t>
  </si>
  <si>
    <t>Regulation of actin cytoskeleton</t>
  </si>
  <si>
    <t>10/212</t>
  </si>
  <si>
    <t>1956,2147,2260,3674,3676,3688,3690,5290,5594,6714</t>
  </si>
  <si>
    <t>EGFR,F2,FGFR1,ITGA2B,ITGA4,ITGB1,ITGB3,PIK3CA,MAPK1,SRC</t>
  </si>
  <si>
    <t>hsa04810</t>
  </si>
  <si>
    <t>10/236</t>
  </si>
  <si>
    <t>ko05410</t>
  </si>
  <si>
    <t>Hypertrophic cardiomyopathy (HCM)</t>
  </si>
  <si>
    <t>7/83</t>
  </si>
  <si>
    <t>1636,3569,3674,3676,3688,3690,7124</t>
  </si>
  <si>
    <t>ACE,IL6,ITGA2B,ITGA4,ITGB1,ITGB3,TNF</t>
  </si>
  <si>
    <t>hsa05410</t>
  </si>
  <si>
    <t>7/88</t>
  </si>
  <si>
    <t>ko04640</t>
  </si>
  <si>
    <t>Hematopoietic cell lineage</t>
  </si>
  <si>
    <t>7/97</t>
  </si>
  <si>
    <t>2322,3569,3674,3676,3690,3815,7124</t>
  </si>
  <si>
    <t>FLT3,IL6,ITGA2B,ITGA4,ITGB3,KIT,TNF</t>
  </si>
  <si>
    <t>hsa04640</t>
  </si>
  <si>
    <t>ko04670</t>
  </si>
  <si>
    <t>Leukocyte transendothelial migration</t>
  </si>
  <si>
    <t>6/114</t>
  </si>
  <si>
    <t>3676,3688,4313,4318,5290,5781</t>
  </si>
  <si>
    <t>ITGA4,ITGB1,MMP2,MMP9,PIK3CA,PTPN11</t>
  </si>
  <si>
    <t>hsa04670</t>
  </si>
  <si>
    <t>6/121</t>
  </si>
  <si>
    <t>ko05414</t>
  </si>
  <si>
    <t>Dilated cardiomyopathy</t>
  </si>
  <si>
    <t>3674,3676,3688,3690,7124</t>
  </si>
  <si>
    <t>ITGA2B,ITGA4,ITGB1,ITGB3,TNF</t>
  </si>
  <si>
    <t>hsa05414</t>
  </si>
  <si>
    <t>5/100</t>
  </si>
  <si>
    <t>ko05412</t>
  </si>
  <si>
    <t>Arrhythmogenic right ventricular cardiomyopathy (ARVC)</t>
  </si>
  <si>
    <t>4/72</t>
  </si>
  <si>
    <t>3674,3676,3688,3690</t>
  </si>
  <si>
    <t>ITGA2B,ITGA4,ITGB1,ITGB3</t>
  </si>
  <si>
    <t>hsa05412</t>
  </si>
  <si>
    <t>4/75</t>
  </si>
  <si>
    <t>ko04512</t>
  </si>
  <si>
    <t>ECM-receptor interaction</t>
  </si>
  <si>
    <t>4/82</t>
  </si>
  <si>
    <t>hsa04512</t>
  </si>
  <si>
    <t>4/86</t>
  </si>
  <si>
    <t>ko04514</t>
  </si>
  <si>
    <t>Cell adhesion molecules (CAMs)</t>
  </si>
  <si>
    <t>4/144</t>
  </si>
  <si>
    <t>3676,3688,6401,6403</t>
  </si>
  <si>
    <t>ITGA4,ITGB1,SELE,SELP</t>
  </si>
  <si>
    <t>hsa04514</t>
  </si>
  <si>
    <t>4/153</t>
  </si>
  <si>
    <t>16_Summary</t>
  </si>
  <si>
    <t>ko04080</t>
  </si>
  <si>
    <t>Neuroactive ligand-receptor interaction</t>
  </si>
  <si>
    <t>11/277</t>
  </si>
  <si>
    <t>154,185,1268,1813,1909,2147,2891,2908,3350,5340,6869,1956,4843</t>
  </si>
  <si>
    <t>ADRB2,AGTR1,CNR1,DRD2,EDNRA,F2,GRIA2,NR3C1,HTR1A,PLG,TACR1,EGFR,NOS2</t>
  </si>
  <si>
    <t>16_Member</t>
  </si>
  <si>
    <t>154,185,1268,1813,1909,2147,2891,2908,3350,5340,6869</t>
  </si>
  <si>
    <t>ADRB2,AGTR1,CNR1,DRD2,EDNRA,F2,GRIA2,NR3C1,HTR1A,PLG,TACR1</t>
  </si>
  <si>
    <t>hsa04080</t>
  </si>
  <si>
    <t>11/372</t>
  </si>
  <si>
    <t>ko04020</t>
  </si>
  <si>
    <t>Calcium signaling pathway</t>
  </si>
  <si>
    <t>6/182</t>
  </si>
  <si>
    <t>154,185,1909,1956,4843,6869</t>
  </si>
  <si>
    <t>ADRB2,AGTR1,EDNRA,EGFR,NOS2,TACR1</t>
  </si>
  <si>
    <t>hsa04020</t>
  </si>
  <si>
    <t>6/205</t>
  </si>
  <si>
    <t>17_Summary</t>
  </si>
  <si>
    <t>hsa04726</t>
  </si>
  <si>
    <t>Serotonergic synapse</t>
  </si>
  <si>
    <t>836,3350,3359,4128,5594,5742,5743,6532</t>
  </si>
  <si>
    <t>CASP3,HTR1A,HTR3A,MAOA,MAPK1,PTGS1,PTGS2,SLC6A4</t>
  </si>
  <si>
    <t>17_Member</t>
  </si>
  <si>
    <t>18_Summary</t>
  </si>
  <si>
    <t>ko05144</t>
  </si>
  <si>
    <t>Malaria</t>
  </si>
  <si>
    <t>6/49</t>
  </si>
  <si>
    <t>3569,4233,6401,6403,7124,54106,2321,3725,4312,4314,7010,9429,3558,3676</t>
  </si>
  <si>
    <t>IL6,MET,SELE,SELP,TNF,TLR9,FLT1,JUN,MMP1,MMP3,TEK,ABCG2,IL2,ITGA4</t>
  </si>
  <si>
    <t>18_Member</t>
  </si>
  <si>
    <t>3569,4233,6401,6403,7124,54106</t>
  </si>
  <si>
    <t>IL6,MET,SELE,SELP,TNF,TLR9</t>
  </si>
  <si>
    <t>ko05323</t>
  </si>
  <si>
    <t>Rheumatoid arthritis</t>
  </si>
  <si>
    <t>7/90</t>
  </si>
  <si>
    <t>2321,3569,3725,4312,4314,7010,7124</t>
  </si>
  <si>
    <t>FLT1,IL6,JUN,MMP1,MMP3,TEK,TNF</t>
  </si>
  <si>
    <t>hsa05144</t>
  </si>
  <si>
    <t>hsa05323</t>
  </si>
  <si>
    <t>ko05143</t>
  </si>
  <si>
    <t>African trypanosomiasis</t>
  </si>
  <si>
    <t>4/35</t>
  </si>
  <si>
    <t>3569,6401,7124,54106</t>
  </si>
  <si>
    <t>IL6,SELE,TNF,TLR9</t>
  </si>
  <si>
    <t>hsa05143</t>
  </si>
  <si>
    <t>4/44</t>
  </si>
  <si>
    <t>hsa01523</t>
  </si>
  <si>
    <t>Antifolate resistance</t>
  </si>
  <si>
    <t>3/31</t>
  </si>
  <si>
    <t>3569,7124,9429</t>
  </si>
  <si>
    <t>IL6,TNF,ABCG2</t>
  </si>
  <si>
    <t>ko01523</t>
  </si>
  <si>
    <t>ko05332</t>
  </si>
  <si>
    <t>Graft-versus-host disease</t>
  </si>
  <si>
    <t>3/41</t>
  </si>
  <si>
    <t>3558,3569,7124</t>
  </si>
  <si>
    <t>IL2,IL6,TNF</t>
  </si>
  <si>
    <t>hsa05332</t>
  </si>
  <si>
    <t>3/46</t>
  </si>
  <si>
    <t>ko04672</t>
  </si>
  <si>
    <t>Intestinal immune network for IgA production</t>
  </si>
  <si>
    <t>3/49</t>
  </si>
  <si>
    <t>3558,3569,3676</t>
  </si>
  <si>
    <t>IL2,IL6,ITGA4</t>
  </si>
  <si>
    <t>hsa04672</t>
  </si>
  <si>
    <t>3/59</t>
  </si>
  <si>
    <t>19_Summary</t>
  </si>
  <si>
    <t>ko05216</t>
  </si>
  <si>
    <t>Thyroid cancer</t>
  </si>
  <si>
    <t>5/29</t>
  </si>
  <si>
    <t>595,4914,5468,5594,5979</t>
  </si>
  <si>
    <t>CCND1,NTRK1,PPARG,MAPK1,RET</t>
  </si>
  <si>
    <t>19_Member</t>
  </si>
  <si>
    <t>hsa05216</t>
  </si>
  <si>
    <t>5/39</t>
  </si>
  <si>
    <t>20_Summary</t>
  </si>
  <si>
    <t>ko04924</t>
  </si>
  <si>
    <t>Renin secretion</t>
  </si>
  <si>
    <t>154,185,1508,1636,1909,5972</t>
  </si>
  <si>
    <t>ADRB2,AGTR1,CTSB,ACE,EDNRA,REN</t>
  </si>
  <si>
    <t>20_Member</t>
  </si>
  <si>
    <t>hsa04924</t>
  </si>
  <si>
    <t>6/73</t>
  </si>
  <si>
    <t>ko04614</t>
  </si>
  <si>
    <t>Renin-angiotensin system</t>
  </si>
  <si>
    <t>3/23</t>
  </si>
  <si>
    <t>185,1636,5972</t>
  </si>
  <si>
    <t>AGTR1,ACE,REN</t>
  </si>
  <si>
    <t>hsa04614</t>
  </si>
  <si>
    <t>3/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宋体"/>
      <family val="2"/>
      <scheme val="minor"/>
    </font>
    <font>
      <b/>
      <sz val="11"/>
      <name val="宋体"/>
      <charset val="134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3" borderId="0" xfId="0" applyFill="1"/>
    <xf numFmtId="0" fontId="0" fillId="3" borderId="0" xfId="0" applyFill="1" applyAlignment="1">
      <alignment horizontal="right"/>
    </xf>
    <xf numFmtId="176" fontId="0" fillId="3" borderId="0" xfId="0" applyNumberFormat="1" applyFill="1" applyAlignment="1">
      <alignment horizontal="right"/>
    </xf>
  </cellXfs>
  <cellStyles count="1">
    <cellStyle name="常规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56"/>
  <sheetViews>
    <sheetView tabSelected="1" workbookViewId="0">
      <selection activeCell="H17" sqref="H17"/>
    </sheetView>
  </sheetViews>
  <sheetFormatPr defaultRowHeight="13.5" x14ac:dyDescent="0.3"/>
  <cols>
    <col min="4" max="4" width="27.5312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s="4" t="s">
        <v>10</v>
      </c>
      <c r="C2" s="4" t="s">
        <v>11</v>
      </c>
      <c r="D2" s="4" t="s">
        <v>12</v>
      </c>
      <c r="E2" s="5">
        <v>-49.967604455199996</v>
      </c>
      <c r="F2" s="6">
        <v>-47.0683312679</v>
      </c>
      <c r="G2" s="4" t="s">
        <v>13</v>
      </c>
      <c r="H2" s="4" t="s">
        <v>14</v>
      </c>
      <c r="I2" s="4" t="s">
        <v>15</v>
      </c>
    </row>
    <row r="3" spans="1:9" x14ac:dyDescent="0.3">
      <c r="A3" t="s">
        <v>16</v>
      </c>
      <c r="B3" t="s">
        <v>10</v>
      </c>
      <c r="C3" t="s">
        <v>11</v>
      </c>
      <c r="D3" t="s">
        <v>12</v>
      </c>
      <c r="E3" s="2">
        <v>-49.967604455199996</v>
      </c>
      <c r="F3" s="3">
        <v>-47.0683312679</v>
      </c>
      <c r="G3" t="s">
        <v>13</v>
      </c>
      <c r="H3" t="s">
        <v>17</v>
      </c>
      <c r="I3" t="s">
        <v>18</v>
      </c>
    </row>
    <row r="4" spans="1:9" x14ac:dyDescent="0.3">
      <c r="A4" t="s">
        <v>16</v>
      </c>
      <c r="B4" t="s">
        <v>10</v>
      </c>
      <c r="C4" t="s">
        <v>19</v>
      </c>
      <c r="D4" t="s">
        <v>20</v>
      </c>
      <c r="E4" s="2">
        <v>-29.5170144726</v>
      </c>
      <c r="F4" s="3">
        <v>-26.9187712809</v>
      </c>
      <c r="G4" t="s">
        <v>21</v>
      </c>
      <c r="H4" t="s">
        <v>22</v>
      </c>
      <c r="I4" t="s">
        <v>23</v>
      </c>
    </row>
    <row r="5" spans="1:9" x14ac:dyDescent="0.3">
      <c r="A5" t="s">
        <v>16</v>
      </c>
      <c r="B5" t="s">
        <v>10</v>
      </c>
      <c r="C5" t="s">
        <v>24</v>
      </c>
      <c r="D5" t="s">
        <v>20</v>
      </c>
      <c r="E5" s="2">
        <v>-28.647965616800001</v>
      </c>
      <c r="F5" s="3">
        <v>-26.225813684199998</v>
      </c>
      <c r="G5" t="s">
        <v>25</v>
      </c>
      <c r="H5" t="s">
        <v>26</v>
      </c>
      <c r="I5" t="s">
        <v>27</v>
      </c>
    </row>
    <row r="6" spans="1:9" x14ac:dyDescent="0.3">
      <c r="A6" t="s">
        <v>16</v>
      </c>
      <c r="B6" t="s">
        <v>10</v>
      </c>
      <c r="C6" t="s">
        <v>28</v>
      </c>
      <c r="D6" t="s">
        <v>29</v>
      </c>
      <c r="E6" s="2">
        <v>-13.582776624199999</v>
      </c>
      <c r="F6" s="3">
        <v>-12.160624691600001</v>
      </c>
      <c r="G6" t="s">
        <v>30</v>
      </c>
      <c r="H6" t="s">
        <v>31</v>
      </c>
      <c r="I6" t="s">
        <v>32</v>
      </c>
    </row>
    <row r="7" spans="1:9" x14ac:dyDescent="0.3">
      <c r="A7" t="s">
        <v>16</v>
      </c>
      <c r="B7" t="s">
        <v>10</v>
      </c>
      <c r="C7" t="s">
        <v>33</v>
      </c>
      <c r="D7" t="s">
        <v>29</v>
      </c>
      <c r="E7" s="2">
        <v>-13.405169361</v>
      </c>
      <c r="F7" s="3">
        <v>-12.0244101136</v>
      </c>
      <c r="G7" t="s">
        <v>34</v>
      </c>
      <c r="H7" t="s">
        <v>31</v>
      </c>
      <c r="I7" t="s">
        <v>32</v>
      </c>
    </row>
    <row r="8" spans="1:9" x14ac:dyDescent="0.3">
      <c r="A8" t="s">
        <v>35</v>
      </c>
      <c r="B8" t="s">
        <v>10</v>
      </c>
      <c r="C8" t="s">
        <v>36</v>
      </c>
      <c r="D8" t="s">
        <v>37</v>
      </c>
      <c r="E8" s="2">
        <v>-27.663866188899998</v>
      </c>
      <c r="F8" s="3">
        <v>-25.366652992900001</v>
      </c>
      <c r="G8" t="s">
        <v>38</v>
      </c>
      <c r="H8" t="s">
        <v>39</v>
      </c>
      <c r="I8" t="s">
        <v>40</v>
      </c>
    </row>
    <row r="9" spans="1:9" x14ac:dyDescent="0.3">
      <c r="A9" t="s">
        <v>41</v>
      </c>
      <c r="B9" t="s">
        <v>10</v>
      </c>
      <c r="C9" t="s">
        <v>36</v>
      </c>
      <c r="D9" t="s">
        <v>37</v>
      </c>
      <c r="E9" s="2">
        <v>-27.663866188899998</v>
      </c>
      <c r="F9" s="3">
        <v>-25.366652992900001</v>
      </c>
      <c r="G9" t="s">
        <v>38</v>
      </c>
      <c r="H9" t="s">
        <v>42</v>
      </c>
      <c r="I9" t="s">
        <v>43</v>
      </c>
    </row>
    <row r="10" spans="1:9" x14ac:dyDescent="0.3">
      <c r="A10" t="s">
        <v>41</v>
      </c>
      <c r="B10" t="s">
        <v>10</v>
      </c>
      <c r="C10" t="s">
        <v>44</v>
      </c>
      <c r="D10" t="s">
        <v>37</v>
      </c>
      <c r="E10" s="2">
        <v>-25.9935208082</v>
      </c>
      <c r="F10" s="3">
        <v>-23.7932176252</v>
      </c>
      <c r="G10" t="s">
        <v>45</v>
      </c>
      <c r="H10" t="s">
        <v>46</v>
      </c>
      <c r="I10" t="s">
        <v>47</v>
      </c>
    </row>
    <row r="11" spans="1:9" x14ac:dyDescent="0.3">
      <c r="A11" t="s">
        <v>41</v>
      </c>
      <c r="B11" t="s">
        <v>10</v>
      </c>
      <c r="C11" t="s">
        <v>48</v>
      </c>
      <c r="D11" t="s">
        <v>49</v>
      </c>
      <c r="E11" s="2">
        <v>-21.190124665300001</v>
      </c>
      <c r="F11" s="3">
        <v>-19.069002728299999</v>
      </c>
      <c r="G11" t="s">
        <v>50</v>
      </c>
      <c r="H11" t="s">
        <v>51</v>
      </c>
      <c r="I11" t="s">
        <v>52</v>
      </c>
    </row>
    <row r="12" spans="1:9" x14ac:dyDescent="0.3">
      <c r="A12" t="s">
        <v>41</v>
      </c>
      <c r="B12" t="s">
        <v>10</v>
      </c>
      <c r="C12" t="s">
        <v>53</v>
      </c>
      <c r="D12" t="s">
        <v>49</v>
      </c>
      <c r="E12" s="2">
        <v>-20.390434029800002</v>
      </c>
      <c r="F12" s="3">
        <v>-18.336258882500001</v>
      </c>
      <c r="G12" t="s">
        <v>54</v>
      </c>
      <c r="H12" t="s">
        <v>55</v>
      </c>
      <c r="I12" t="s">
        <v>56</v>
      </c>
    </row>
    <row r="13" spans="1:9" x14ac:dyDescent="0.3">
      <c r="A13" t="s">
        <v>41</v>
      </c>
      <c r="B13" t="s">
        <v>10</v>
      </c>
      <c r="C13" t="s">
        <v>57</v>
      </c>
      <c r="D13" t="s">
        <v>58</v>
      </c>
      <c r="E13" s="2">
        <v>-18.652509486300001</v>
      </c>
      <c r="F13" s="3">
        <v>-16.8324175451</v>
      </c>
      <c r="G13" t="s">
        <v>59</v>
      </c>
      <c r="H13" t="s">
        <v>60</v>
      </c>
      <c r="I13" t="s">
        <v>61</v>
      </c>
    </row>
    <row r="14" spans="1:9" x14ac:dyDescent="0.3">
      <c r="A14" t="s">
        <v>41</v>
      </c>
      <c r="B14" t="s">
        <v>10</v>
      </c>
      <c r="C14" t="s">
        <v>62</v>
      </c>
      <c r="D14" t="s">
        <v>63</v>
      </c>
      <c r="E14" s="2">
        <v>-17.2567922233</v>
      </c>
      <c r="F14" s="3">
        <v>-15.679738330699999</v>
      </c>
      <c r="G14" t="s">
        <v>64</v>
      </c>
      <c r="H14" t="s">
        <v>65</v>
      </c>
      <c r="I14" t="s">
        <v>66</v>
      </c>
    </row>
    <row r="15" spans="1:9" x14ac:dyDescent="0.3">
      <c r="A15" t="s">
        <v>41</v>
      </c>
      <c r="B15" t="s">
        <v>10</v>
      </c>
      <c r="C15" t="s">
        <v>67</v>
      </c>
      <c r="D15" t="s">
        <v>68</v>
      </c>
      <c r="E15" s="2">
        <v>-16.929119349099999</v>
      </c>
      <c r="F15" s="3">
        <v>-15.3915739978</v>
      </c>
      <c r="G15" t="s">
        <v>69</v>
      </c>
      <c r="H15" t="s">
        <v>70</v>
      </c>
      <c r="I15" t="s">
        <v>71</v>
      </c>
    </row>
    <row r="16" spans="1:9" x14ac:dyDescent="0.3">
      <c r="A16" t="s">
        <v>41</v>
      </c>
      <c r="B16" t="s">
        <v>10</v>
      </c>
      <c r="C16" t="s">
        <v>72</v>
      </c>
      <c r="D16" t="s">
        <v>63</v>
      </c>
      <c r="E16" s="2">
        <v>-16.371444066999999</v>
      </c>
      <c r="F16" s="3">
        <v>-14.8523821214</v>
      </c>
      <c r="G16" t="s">
        <v>73</v>
      </c>
      <c r="H16" t="s">
        <v>74</v>
      </c>
      <c r="I16" t="s">
        <v>75</v>
      </c>
    </row>
    <row r="17" spans="1:9" x14ac:dyDescent="0.3">
      <c r="A17" t="s">
        <v>41</v>
      </c>
      <c r="B17" t="s">
        <v>10</v>
      </c>
      <c r="C17" t="s">
        <v>76</v>
      </c>
      <c r="D17" t="s">
        <v>77</v>
      </c>
      <c r="E17" s="2">
        <v>-9.5378867962000005</v>
      </c>
      <c r="F17" s="3">
        <v>-8.5575870603999995</v>
      </c>
      <c r="G17" t="s">
        <v>78</v>
      </c>
      <c r="H17" t="s">
        <v>79</v>
      </c>
      <c r="I17" t="s">
        <v>80</v>
      </c>
    </row>
    <row r="18" spans="1:9" x14ac:dyDescent="0.3">
      <c r="A18" t="s">
        <v>41</v>
      </c>
      <c r="B18" t="s">
        <v>10</v>
      </c>
      <c r="C18" t="s">
        <v>81</v>
      </c>
      <c r="D18" t="s">
        <v>77</v>
      </c>
      <c r="E18" s="2">
        <v>-9.3321248660999991</v>
      </c>
      <c r="F18" s="3">
        <v>-8.377334351</v>
      </c>
      <c r="G18" t="s">
        <v>82</v>
      </c>
      <c r="H18" t="s">
        <v>79</v>
      </c>
      <c r="I18" t="s">
        <v>80</v>
      </c>
    </row>
    <row r="19" spans="1:9" x14ac:dyDescent="0.3">
      <c r="A19" t="s">
        <v>41</v>
      </c>
      <c r="B19" t="s">
        <v>10</v>
      </c>
      <c r="C19" t="s">
        <v>83</v>
      </c>
      <c r="D19" t="s">
        <v>84</v>
      </c>
      <c r="E19" s="2">
        <v>-8.2148900379000001</v>
      </c>
      <c r="F19" s="3">
        <v>-7.3570095357999996</v>
      </c>
      <c r="G19" t="s">
        <v>85</v>
      </c>
      <c r="H19" t="s">
        <v>86</v>
      </c>
      <c r="I19" t="s">
        <v>87</v>
      </c>
    </row>
    <row r="20" spans="1:9" x14ac:dyDescent="0.3">
      <c r="A20" t="s">
        <v>41</v>
      </c>
      <c r="B20" t="s">
        <v>10</v>
      </c>
      <c r="C20" t="s">
        <v>88</v>
      </c>
      <c r="D20" t="s">
        <v>84</v>
      </c>
      <c r="E20" s="2">
        <v>-7.3474443540000003</v>
      </c>
      <c r="F20" s="3">
        <v>-6.5621145189999996</v>
      </c>
      <c r="G20" t="s">
        <v>89</v>
      </c>
      <c r="H20" t="s">
        <v>86</v>
      </c>
      <c r="I20" t="s">
        <v>87</v>
      </c>
    </row>
    <row r="21" spans="1:9" x14ac:dyDescent="0.3">
      <c r="A21" t="s">
        <v>90</v>
      </c>
      <c r="B21" t="s">
        <v>10</v>
      </c>
      <c r="C21" t="s">
        <v>91</v>
      </c>
      <c r="D21" t="s">
        <v>92</v>
      </c>
      <c r="E21" s="2">
        <v>-19.823990360500002</v>
      </c>
      <c r="F21" s="3">
        <v>-17.878959682600001</v>
      </c>
      <c r="G21" t="s">
        <v>93</v>
      </c>
      <c r="H21" t="s">
        <v>94</v>
      </c>
      <c r="I21" t="s">
        <v>95</v>
      </c>
    </row>
    <row r="22" spans="1:9" x14ac:dyDescent="0.3">
      <c r="A22" t="s">
        <v>96</v>
      </c>
      <c r="B22" t="s">
        <v>10</v>
      </c>
      <c r="C22" t="s">
        <v>91</v>
      </c>
      <c r="D22" t="s">
        <v>92</v>
      </c>
      <c r="E22" s="2">
        <v>-19.823990360500002</v>
      </c>
      <c r="F22" s="3">
        <v>-17.878959682600001</v>
      </c>
      <c r="G22" t="s">
        <v>93</v>
      </c>
      <c r="H22" t="s">
        <v>97</v>
      </c>
      <c r="I22" t="s">
        <v>98</v>
      </c>
    </row>
    <row r="23" spans="1:9" x14ac:dyDescent="0.3">
      <c r="A23" t="s">
        <v>96</v>
      </c>
      <c r="B23" t="s">
        <v>10</v>
      </c>
      <c r="C23" t="s">
        <v>99</v>
      </c>
      <c r="D23" t="s">
        <v>92</v>
      </c>
      <c r="E23" s="2">
        <v>-19.823990360500002</v>
      </c>
      <c r="F23" s="3">
        <v>-17.878959682600001</v>
      </c>
      <c r="G23" t="s">
        <v>93</v>
      </c>
      <c r="H23" t="s">
        <v>97</v>
      </c>
      <c r="I23" t="s">
        <v>98</v>
      </c>
    </row>
    <row r="24" spans="1:9" x14ac:dyDescent="0.3">
      <c r="A24" t="s">
        <v>96</v>
      </c>
      <c r="B24" t="s">
        <v>10</v>
      </c>
      <c r="C24" t="s">
        <v>100</v>
      </c>
      <c r="D24" t="s">
        <v>101</v>
      </c>
      <c r="E24" s="2">
        <v>-18.722385860100001</v>
      </c>
      <c r="F24" s="3">
        <v>-16.8324175451</v>
      </c>
      <c r="G24" t="s">
        <v>102</v>
      </c>
      <c r="H24" t="s">
        <v>103</v>
      </c>
      <c r="I24" t="s">
        <v>104</v>
      </c>
    </row>
    <row r="25" spans="1:9" x14ac:dyDescent="0.3">
      <c r="A25" t="s">
        <v>96</v>
      </c>
      <c r="B25" t="s">
        <v>10</v>
      </c>
      <c r="C25" t="s">
        <v>105</v>
      </c>
      <c r="D25" t="s">
        <v>106</v>
      </c>
      <c r="E25" s="2">
        <v>-18.653490055999999</v>
      </c>
      <c r="F25" s="3">
        <v>-16.8324175451</v>
      </c>
      <c r="G25" t="s">
        <v>107</v>
      </c>
      <c r="H25" t="s">
        <v>108</v>
      </c>
      <c r="I25" t="s">
        <v>109</v>
      </c>
    </row>
    <row r="26" spans="1:9" x14ac:dyDescent="0.3">
      <c r="A26" t="s">
        <v>96</v>
      </c>
      <c r="B26" t="s">
        <v>10</v>
      </c>
      <c r="C26" t="s">
        <v>110</v>
      </c>
      <c r="D26" t="s">
        <v>111</v>
      </c>
      <c r="E26" s="2">
        <v>-18.354191761100001</v>
      </c>
      <c r="F26" s="3">
        <v>-16.568861926099999</v>
      </c>
      <c r="G26" t="s">
        <v>112</v>
      </c>
      <c r="H26" t="s">
        <v>113</v>
      </c>
      <c r="I26" t="s">
        <v>114</v>
      </c>
    </row>
    <row r="27" spans="1:9" x14ac:dyDescent="0.3">
      <c r="A27" t="s">
        <v>96</v>
      </c>
      <c r="B27" t="s">
        <v>10</v>
      </c>
      <c r="C27" t="s">
        <v>115</v>
      </c>
      <c r="D27" t="s">
        <v>106</v>
      </c>
      <c r="E27" s="2">
        <v>-17.8155989095</v>
      </c>
      <c r="F27" s="3">
        <v>-16.0924169812</v>
      </c>
      <c r="G27" t="s">
        <v>116</v>
      </c>
      <c r="H27" t="s">
        <v>108</v>
      </c>
      <c r="I27" t="s">
        <v>109</v>
      </c>
    </row>
    <row r="28" spans="1:9" x14ac:dyDescent="0.3">
      <c r="A28" t="s">
        <v>96</v>
      </c>
      <c r="B28" t="s">
        <v>10</v>
      </c>
      <c r="C28" t="s">
        <v>117</v>
      </c>
      <c r="D28" t="s">
        <v>118</v>
      </c>
      <c r="E28" s="2">
        <v>-17.691582877999998</v>
      </c>
      <c r="F28" s="3">
        <v>-15.9964296733</v>
      </c>
      <c r="G28" t="s">
        <v>119</v>
      </c>
      <c r="H28" t="s">
        <v>120</v>
      </c>
      <c r="I28" t="s">
        <v>121</v>
      </c>
    </row>
    <row r="29" spans="1:9" x14ac:dyDescent="0.3">
      <c r="A29" t="s">
        <v>96</v>
      </c>
      <c r="B29" t="s">
        <v>10</v>
      </c>
      <c r="C29" t="s">
        <v>122</v>
      </c>
      <c r="D29" t="s">
        <v>101</v>
      </c>
      <c r="E29" s="2">
        <v>-17.611771836599999</v>
      </c>
      <c r="F29" s="3">
        <v>-15.942947570699999</v>
      </c>
      <c r="G29" t="s">
        <v>123</v>
      </c>
      <c r="H29" t="s">
        <v>103</v>
      </c>
      <c r="I29" t="s">
        <v>104</v>
      </c>
    </row>
    <row r="30" spans="1:9" x14ac:dyDescent="0.3">
      <c r="A30" t="s">
        <v>96</v>
      </c>
      <c r="B30" t="s">
        <v>10</v>
      </c>
      <c r="C30" t="s">
        <v>124</v>
      </c>
      <c r="D30" t="s">
        <v>125</v>
      </c>
      <c r="E30" s="2">
        <v>-17.5350260879</v>
      </c>
      <c r="F30" s="3">
        <v>-15.9145065016</v>
      </c>
      <c r="G30" t="s">
        <v>126</v>
      </c>
      <c r="H30" t="s">
        <v>127</v>
      </c>
      <c r="I30" t="s">
        <v>128</v>
      </c>
    </row>
    <row r="31" spans="1:9" x14ac:dyDescent="0.3">
      <c r="A31" t="s">
        <v>96</v>
      </c>
      <c r="B31" t="s">
        <v>10</v>
      </c>
      <c r="C31" t="s">
        <v>129</v>
      </c>
      <c r="D31" t="s">
        <v>125</v>
      </c>
      <c r="E31" s="2">
        <v>-17.5350260879</v>
      </c>
      <c r="F31" s="3">
        <v>-15.9145065016</v>
      </c>
      <c r="G31" t="s">
        <v>126</v>
      </c>
      <c r="H31" t="s">
        <v>127</v>
      </c>
      <c r="I31" t="s">
        <v>128</v>
      </c>
    </row>
    <row r="32" spans="1:9" x14ac:dyDescent="0.3">
      <c r="A32" t="s">
        <v>96</v>
      </c>
      <c r="B32" t="s">
        <v>10</v>
      </c>
      <c r="C32" t="s">
        <v>130</v>
      </c>
      <c r="D32" t="s">
        <v>118</v>
      </c>
      <c r="E32" s="2">
        <v>-15.243948393</v>
      </c>
      <c r="F32" s="3">
        <v>-13.7760389699</v>
      </c>
      <c r="G32" t="s">
        <v>131</v>
      </c>
      <c r="H32" t="s">
        <v>132</v>
      </c>
      <c r="I32" t="s">
        <v>133</v>
      </c>
    </row>
    <row r="33" spans="1:9" x14ac:dyDescent="0.3">
      <c r="A33" t="s">
        <v>96</v>
      </c>
      <c r="B33" t="s">
        <v>10</v>
      </c>
      <c r="C33" t="s">
        <v>134</v>
      </c>
      <c r="D33" t="s">
        <v>135</v>
      </c>
      <c r="E33" s="2">
        <v>-13.809251122599999</v>
      </c>
      <c r="F33" s="3">
        <v>-12.372375933200001</v>
      </c>
      <c r="G33" t="s">
        <v>136</v>
      </c>
      <c r="H33" t="s">
        <v>137</v>
      </c>
      <c r="I33" t="s">
        <v>138</v>
      </c>
    </row>
    <row r="34" spans="1:9" x14ac:dyDescent="0.3">
      <c r="A34" t="s">
        <v>96</v>
      </c>
      <c r="B34" t="s">
        <v>10</v>
      </c>
      <c r="C34" t="s">
        <v>139</v>
      </c>
      <c r="D34" t="s">
        <v>140</v>
      </c>
      <c r="E34" s="2">
        <v>-13.383299365499999</v>
      </c>
      <c r="F34" s="3">
        <v>-12.0155050952</v>
      </c>
      <c r="G34" t="s">
        <v>141</v>
      </c>
      <c r="H34" t="s">
        <v>142</v>
      </c>
      <c r="I34" t="s">
        <v>143</v>
      </c>
    </row>
    <row r="35" spans="1:9" x14ac:dyDescent="0.3">
      <c r="A35" t="s">
        <v>96</v>
      </c>
      <c r="B35" t="s">
        <v>10</v>
      </c>
      <c r="C35" t="s">
        <v>144</v>
      </c>
      <c r="D35" t="s">
        <v>135</v>
      </c>
      <c r="E35" s="2">
        <v>-13.0006587791</v>
      </c>
      <c r="F35" s="3">
        <v>-11.6924501988</v>
      </c>
      <c r="G35" t="s">
        <v>145</v>
      </c>
      <c r="H35" t="s">
        <v>146</v>
      </c>
      <c r="I35" t="s">
        <v>147</v>
      </c>
    </row>
    <row r="36" spans="1:9" x14ac:dyDescent="0.3">
      <c r="A36" t="s">
        <v>96</v>
      </c>
      <c r="B36" t="s">
        <v>10</v>
      </c>
      <c r="C36" t="s">
        <v>148</v>
      </c>
      <c r="D36" t="s">
        <v>149</v>
      </c>
      <c r="E36" s="2">
        <v>-12.988004846000001</v>
      </c>
      <c r="F36" s="3">
        <v>-11.6907916501</v>
      </c>
      <c r="G36" t="s">
        <v>150</v>
      </c>
      <c r="H36" t="s">
        <v>151</v>
      </c>
      <c r="I36" t="s">
        <v>152</v>
      </c>
    </row>
    <row r="37" spans="1:9" x14ac:dyDescent="0.3">
      <c r="A37" t="s">
        <v>96</v>
      </c>
      <c r="B37" t="s">
        <v>10</v>
      </c>
      <c r="C37" t="s">
        <v>153</v>
      </c>
      <c r="D37" t="s">
        <v>154</v>
      </c>
      <c r="E37" s="2">
        <v>-12.935059519899999</v>
      </c>
      <c r="F37" s="3">
        <v>-11.648570189300001</v>
      </c>
      <c r="G37" t="s">
        <v>155</v>
      </c>
      <c r="H37" t="s">
        <v>156</v>
      </c>
      <c r="I37" t="s">
        <v>157</v>
      </c>
    </row>
    <row r="38" spans="1:9" x14ac:dyDescent="0.3">
      <c r="A38" t="s">
        <v>96</v>
      </c>
      <c r="B38" t="s">
        <v>10</v>
      </c>
      <c r="C38" t="s">
        <v>158</v>
      </c>
      <c r="D38" t="s">
        <v>159</v>
      </c>
      <c r="E38" s="2">
        <v>-12.814997140799999</v>
      </c>
      <c r="F38" s="3">
        <v>-11.538973243899999</v>
      </c>
      <c r="G38" t="s">
        <v>160</v>
      </c>
      <c r="H38" t="s">
        <v>161</v>
      </c>
      <c r="I38" t="s">
        <v>162</v>
      </c>
    </row>
    <row r="39" spans="1:9" x14ac:dyDescent="0.3">
      <c r="A39" t="s">
        <v>96</v>
      </c>
      <c r="B39" t="s">
        <v>10</v>
      </c>
      <c r="C39" t="s">
        <v>163</v>
      </c>
      <c r="D39" t="s">
        <v>154</v>
      </c>
      <c r="E39" s="2">
        <v>-12.561823863300001</v>
      </c>
      <c r="F39" s="3">
        <v>-11.3311901368</v>
      </c>
      <c r="G39" t="s">
        <v>164</v>
      </c>
      <c r="H39" t="s">
        <v>156</v>
      </c>
      <c r="I39" t="s">
        <v>157</v>
      </c>
    </row>
    <row r="40" spans="1:9" x14ac:dyDescent="0.3">
      <c r="A40" t="s">
        <v>96</v>
      </c>
      <c r="B40" t="s">
        <v>10</v>
      </c>
      <c r="C40" t="s">
        <v>165</v>
      </c>
      <c r="D40" t="s">
        <v>149</v>
      </c>
      <c r="E40" s="2">
        <v>-12.517763266899999</v>
      </c>
      <c r="F40" s="3">
        <v>-11.299731317000001</v>
      </c>
      <c r="G40" t="s">
        <v>166</v>
      </c>
      <c r="H40" t="s">
        <v>167</v>
      </c>
      <c r="I40" t="s">
        <v>168</v>
      </c>
    </row>
    <row r="41" spans="1:9" x14ac:dyDescent="0.3">
      <c r="A41" t="s">
        <v>96</v>
      </c>
      <c r="B41" t="s">
        <v>10</v>
      </c>
      <c r="C41" t="s">
        <v>169</v>
      </c>
      <c r="D41" t="s">
        <v>170</v>
      </c>
      <c r="E41" s="2">
        <v>-12.2194297319</v>
      </c>
      <c r="F41" s="3">
        <v>-11.0277267206</v>
      </c>
      <c r="G41" t="s">
        <v>171</v>
      </c>
      <c r="H41" t="s">
        <v>172</v>
      </c>
      <c r="I41" t="s">
        <v>173</v>
      </c>
    </row>
    <row r="42" spans="1:9" x14ac:dyDescent="0.3">
      <c r="A42" t="s">
        <v>96</v>
      </c>
      <c r="B42" t="s">
        <v>10</v>
      </c>
      <c r="C42" t="s">
        <v>174</v>
      </c>
      <c r="D42" t="s">
        <v>175</v>
      </c>
      <c r="E42" s="2">
        <v>-11.623325107199999</v>
      </c>
      <c r="F42" s="3">
        <v>-10.479926775499999</v>
      </c>
      <c r="G42" t="s">
        <v>176</v>
      </c>
      <c r="H42" t="s">
        <v>177</v>
      </c>
      <c r="I42" t="s">
        <v>178</v>
      </c>
    </row>
    <row r="43" spans="1:9" x14ac:dyDescent="0.3">
      <c r="A43" t="s">
        <v>96</v>
      </c>
      <c r="B43" t="s">
        <v>10</v>
      </c>
      <c r="C43" t="s">
        <v>179</v>
      </c>
      <c r="D43" t="s">
        <v>170</v>
      </c>
      <c r="E43" s="2">
        <v>-11.559946286000001</v>
      </c>
      <c r="F43" s="3">
        <v>-10.424101092200001</v>
      </c>
      <c r="G43" t="s">
        <v>180</v>
      </c>
      <c r="H43" t="s">
        <v>181</v>
      </c>
      <c r="I43" t="s">
        <v>182</v>
      </c>
    </row>
    <row r="44" spans="1:9" x14ac:dyDescent="0.3">
      <c r="A44" t="s">
        <v>96</v>
      </c>
      <c r="B44" t="s">
        <v>10</v>
      </c>
      <c r="C44" t="s">
        <v>183</v>
      </c>
      <c r="D44" t="s">
        <v>184</v>
      </c>
      <c r="E44" s="2">
        <v>-11.2582399458</v>
      </c>
      <c r="F44" s="3">
        <v>-10.151358448</v>
      </c>
      <c r="G44" t="s">
        <v>185</v>
      </c>
      <c r="H44" t="s">
        <v>186</v>
      </c>
      <c r="I44" t="s">
        <v>187</v>
      </c>
    </row>
    <row r="45" spans="1:9" x14ac:dyDescent="0.3">
      <c r="A45" t="s">
        <v>96</v>
      </c>
      <c r="B45" t="s">
        <v>10</v>
      </c>
      <c r="C45" t="s">
        <v>188</v>
      </c>
      <c r="D45" t="s">
        <v>189</v>
      </c>
      <c r="E45" s="2">
        <v>-11.200719776</v>
      </c>
      <c r="F45" s="3">
        <v>-10.100787138099999</v>
      </c>
      <c r="G45" t="s">
        <v>190</v>
      </c>
      <c r="H45" t="s">
        <v>191</v>
      </c>
      <c r="I45" t="s">
        <v>192</v>
      </c>
    </row>
    <row r="46" spans="1:9" x14ac:dyDescent="0.3">
      <c r="A46" t="s">
        <v>96</v>
      </c>
      <c r="B46" t="s">
        <v>10</v>
      </c>
      <c r="C46" t="s">
        <v>193</v>
      </c>
      <c r="D46" t="s">
        <v>175</v>
      </c>
      <c r="E46" s="2">
        <v>-10.8212084711</v>
      </c>
      <c r="F46" s="3">
        <v>-9.7607843745</v>
      </c>
      <c r="G46" t="s">
        <v>194</v>
      </c>
      <c r="H46" t="s">
        <v>177</v>
      </c>
      <c r="I46" t="s">
        <v>178</v>
      </c>
    </row>
    <row r="47" spans="1:9" x14ac:dyDescent="0.3">
      <c r="A47" t="s">
        <v>96</v>
      </c>
      <c r="B47" t="s">
        <v>10</v>
      </c>
      <c r="C47" t="s">
        <v>195</v>
      </c>
      <c r="D47" t="s">
        <v>196</v>
      </c>
      <c r="E47" s="2">
        <v>-10.620590096500001</v>
      </c>
      <c r="F47" s="3">
        <v>-9.5786494056000002</v>
      </c>
      <c r="G47" t="s">
        <v>197</v>
      </c>
      <c r="H47" t="s">
        <v>198</v>
      </c>
      <c r="I47" t="s">
        <v>199</v>
      </c>
    </row>
    <row r="48" spans="1:9" x14ac:dyDescent="0.3">
      <c r="A48" t="s">
        <v>96</v>
      </c>
      <c r="B48" t="s">
        <v>10</v>
      </c>
      <c r="C48" t="s">
        <v>200</v>
      </c>
      <c r="D48" t="s">
        <v>189</v>
      </c>
      <c r="E48" s="2">
        <v>-10.620590096500001</v>
      </c>
      <c r="F48" s="3">
        <v>-9.5786494056000002</v>
      </c>
      <c r="G48" t="s">
        <v>197</v>
      </c>
      <c r="H48" t="s">
        <v>191</v>
      </c>
      <c r="I48" t="s">
        <v>192</v>
      </c>
    </row>
    <row r="49" spans="1:9" x14ac:dyDescent="0.3">
      <c r="A49" t="s">
        <v>96</v>
      </c>
      <c r="B49" t="s">
        <v>10</v>
      </c>
      <c r="C49" t="s">
        <v>201</v>
      </c>
      <c r="D49" t="s">
        <v>184</v>
      </c>
      <c r="E49" s="2">
        <v>-10.507533219600001</v>
      </c>
      <c r="F49" s="3">
        <v>-9.4774917521000006</v>
      </c>
      <c r="G49" t="s">
        <v>202</v>
      </c>
      <c r="H49" t="s">
        <v>203</v>
      </c>
      <c r="I49" t="s">
        <v>204</v>
      </c>
    </row>
    <row r="50" spans="1:9" x14ac:dyDescent="0.3">
      <c r="A50" t="s">
        <v>96</v>
      </c>
      <c r="B50" t="s">
        <v>10</v>
      </c>
      <c r="C50" t="s">
        <v>205</v>
      </c>
      <c r="D50" t="s">
        <v>206</v>
      </c>
      <c r="E50" s="2">
        <v>-10.314476087599999</v>
      </c>
      <c r="F50" s="3">
        <v>-9.2902641636999999</v>
      </c>
      <c r="G50" t="s">
        <v>207</v>
      </c>
      <c r="H50" t="s">
        <v>208</v>
      </c>
      <c r="I50" t="s">
        <v>209</v>
      </c>
    </row>
    <row r="51" spans="1:9" x14ac:dyDescent="0.3">
      <c r="A51" t="s">
        <v>96</v>
      </c>
      <c r="B51" t="s">
        <v>10</v>
      </c>
      <c r="C51" t="s">
        <v>210</v>
      </c>
      <c r="D51" t="s">
        <v>196</v>
      </c>
      <c r="E51" s="2">
        <v>-9.9590771194999999</v>
      </c>
      <c r="F51" s="3">
        <v>-8.9518985348999998</v>
      </c>
      <c r="G51" t="s">
        <v>211</v>
      </c>
      <c r="H51" t="s">
        <v>212</v>
      </c>
      <c r="I51" t="s">
        <v>213</v>
      </c>
    </row>
    <row r="52" spans="1:9" x14ac:dyDescent="0.3">
      <c r="A52" t="s">
        <v>96</v>
      </c>
      <c r="B52" t="s">
        <v>10</v>
      </c>
      <c r="C52" t="s">
        <v>214</v>
      </c>
      <c r="D52" t="s">
        <v>206</v>
      </c>
      <c r="E52" s="2">
        <v>-9.6381685958999999</v>
      </c>
      <c r="F52" s="3">
        <v>-8.6419853956000008</v>
      </c>
      <c r="G52" t="s">
        <v>215</v>
      </c>
      <c r="H52" t="s">
        <v>208</v>
      </c>
      <c r="I52" t="s">
        <v>209</v>
      </c>
    </row>
    <row r="53" spans="1:9" x14ac:dyDescent="0.3">
      <c r="A53" t="s">
        <v>96</v>
      </c>
      <c r="B53" t="s">
        <v>10</v>
      </c>
      <c r="C53" t="s">
        <v>216</v>
      </c>
      <c r="D53" t="s">
        <v>217</v>
      </c>
      <c r="E53" s="2">
        <v>-9.2190492950999996</v>
      </c>
      <c r="F53" s="3">
        <v>-8.2691661144000008</v>
      </c>
      <c r="G53" t="s">
        <v>218</v>
      </c>
      <c r="H53" t="s">
        <v>219</v>
      </c>
      <c r="I53" t="s">
        <v>220</v>
      </c>
    </row>
    <row r="54" spans="1:9" x14ac:dyDescent="0.3">
      <c r="A54" t="s">
        <v>96</v>
      </c>
      <c r="B54" t="s">
        <v>10</v>
      </c>
      <c r="C54" t="s">
        <v>221</v>
      </c>
      <c r="D54" t="s">
        <v>222</v>
      </c>
      <c r="E54" s="2">
        <v>-9.1193070520999999</v>
      </c>
      <c r="F54" s="3">
        <v>-8.1885168132999997</v>
      </c>
      <c r="G54" t="s">
        <v>223</v>
      </c>
      <c r="H54" t="s">
        <v>224</v>
      </c>
      <c r="I54" t="s">
        <v>225</v>
      </c>
    </row>
    <row r="55" spans="1:9" x14ac:dyDescent="0.3">
      <c r="A55" t="s">
        <v>96</v>
      </c>
      <c r="B55" t="s">
        <v>10</v>
      </c>
      <c r="C55" t="s">
        <v>226</v>
      </c>
      <c r="D55" t="s">
        <v>227</v>
      </c>
      <c r="E55" s="2">
        <v>-9.0657192905000006</v>
      </c>
      <c r="F55" s="3">
        <v>-8.1441697084999998</v>
      </c>
      <c r="G55" t="s">
        <v>228</v>
      </c>
      <c r="H55" t="s">
        <v>229</v>
      </c>
      <c r="I55" t="s">
        <v>230</v>
      </c>
    </row>
    <row r="56" spans="1:9" x14ac:dyDescent="0.3">
      <c r="A56" t="s">
        <v>96</v>
      </c>
      <c r="B56" t="s">
        <v>10</v>
      </c>
      <c r="C56" t="s">
        <v>231</v>
      </c>
      <c r="D56" t="s">
        <v>232</v>
      </c>
      <c r="E56" s="2">
        <v>-8.9098560108000004</v>
      </c>
      <c r="F56" s="3">
        <v>-8.0062180181000002</v>
      </c>
      <c r="G56" t="s">
        <v>233</v>
      </c>
      <c r="H56" t="s">
        <v>234</v>
      </c>
      <c r="I56" t="s">
        <v>235</v>
      </c>
    </row>
    <row r="57" spans="1:9" x14ac:dyDescent="0.3">
      <c r="A57" t="s">
        <v>96</v>
      </c>
      <c r="B57" t="s">
        <v>10</v>
      </c>
      <c r="C57" t="s">
        <v>236</v>
      </c>
      <c r="D57" t="s">
        <v>222</v>
      </c>
      <c r="E57" s="2">
        <v>-8.8392208103000005</v>
      </c>
      <c r="F57" s="3">
        <v>-7.9399476230000001</v>
      </c>
      <c r="G57" t="s">
        <v>237</v>
      </c>
      <c r="H57" t="s">
        <v>224</v>
      </c>
      <c r="I57" t="s">
        <v>225</v>
      </c>
    </row>
    <row r="58" spans="1:9" x14ac:dyDescent="0.3">
      <c r="A58" t="s">
        <v>96</v>
      </c>
      <c r="B58" t="s">
        <v>10</v>
      </c>
      <c r="C58" t="s">
        <v>238</v>
      </c>
      <c r="D58" t="s">
        <v>232</v>
      </c>
      <c r="E58" s="2">
        <v>-8.5988055943999999</v>
      </c>
      <c r="F58" s="3">
        <v>-7.7289161848000001</v>
      </c>
      <c r="G58" t="s">
        <v>239</v>
      </c>
      <c r="H58" t="s">
        <v>234</v>
      </c>
      <c r="I58" t="s">
        <v>235</v>
      </c>
    </row>
    <row r="59" spans="1:9" x14ac:dyDescent="0.3">
      <c r="A59" t="s">
        <v>96</v>
      </c>
      <c r="B59" t="s">
        <v>10</v>
      </c>
      <c r="C59" t="s">
        <v>240</v>
      </c>
      <c r="D59" t="s">
        <v>241</v>
      </c>
      <c r="E59" s="2">
        <v>-8.5988055943999999</v>
      </c>
      <c r="F59" s="3">
        <v>-7.7289161848000001</v>
      </c>
      <c r="G59" t="s">
        <v>239</v>
      </c>
      <c r="H59" t="s">
        <v>242</v>
      </c>
      <c r="I59" t="s">
        <v>243</v>
      </c>
    </row>
    <row r="60" spans="1:9" x14ac:dyDescent="0.3">
      <c r="A60" t="s">
        <v>96</v>
      </c>
      <c r="B60" t="s">
        <v>10</v>
      </c>
      <c r="C60" t="s">
        <v>244</v>
      </c>
      <c r="D60" t="s">
        <v>217</v>
      </c>
      <c r="E60" s="2">
        <v>-8.3635136408000008</v>
      </c>
      <c r="F60" s="3">
        <v>-7.4976642089999999</v>
      </c>
      <c r="G60" t="s">
        <v>245</v>
      </c>
      <c r="H60" t="s">
        <v>246</v>
      </c>
      <c r="I60" t="s">
        <v>247</v>
      </c>
    </row>
    <row r="61" spans="1:9" x14ac:dyDescent="0.3">
      <c r="A61" t="s">
        <v>96</v>
      </c>
      <c r="B61" t="s">
        <v>10</v>
      </c>
      <c r="C61" t="s">
        <v>248</v>
      </c>
      <c r="D61" t="s">
        <v>249</v>
      </c>
      <c r="E61" s="2">
        <v>-7.7844435812999997</v>
      </c>
      <c r="F61" s="3">
        <v>-6.9679557643000001</v>
      </c>
      <c r="G61" t="s">
        <v>250</v>
      </c>
      <c r="H61" t="s">
        <v>251</v>
      </c>
      <c r="I61" t="s">
        <v>252</v>
      </c>
    </row>
    <row r="62" spans="1:9" x14ac:dyDescent="0.3">
      <c r="A62" t="s">
        <v>96</v>
      </c>
      <c r="B62" t="s">
        <v>10</v>
      </c>
      <c r="C62" t="s">
        <v>253</v>
      </c>
      <c r="D62" t="s">
        <v>249</v>
      </c>
      <c r="E62" s="2">
        <v>-7.6438534273999998</v>
      </c>
      <c r="F62" s="3">
        <v>-6.8344853514999997</v>
      </c>
      <c r="G62" t="s">
        <v>254</v>
      </c>
      <c r="H62" t="s">
        <v>251</v>
      </c>
      <c r="I62" t="s">
        <v>252</v>
      </c>
    </row>
    <row r="63" spans="1:9" x14ac:dyDescent="0.3">
      <c r="A63" t="s">
        <v>96</v>
      </c>
      <c r="B63" t="s">
        <v>10</v>
      </c>
      <c r="C63" t="s">
        <v>255</v>
      </c>
      <c r="D63" t="s">
        <v>256</v>
      </c>
      <c r="E63" s="2">
        <v>-7.5357197243999998</v>
      </c>
      <c r="F63" s="3">
        <v>-6.7357466542999997</v>
      </c>
      <c r="G63" t="s">
        <v>257</v>
      </c>
      <c r="H63" t="s">
        <v>258</v>
      </c>
      <c r="I63" t="s">
        <v>259</v>
      </c>
    </row>
    <row r="64" spans="1:9" x14ac:dyDescent="0.3">
      <c r="A64" t="s">
        <v>96</v>
      </c>
      <c r="B64" t="s">
        <v>10</v>
      </c>
      <c r="C64" t="s">
        <v>260</v>
      </c>
      <c r="D64" t="s">
        <v>261</v>
      </c>
      <c r="E64" s="2">
        <v>-7.4311776462000001</v>
      </c>
      <c r="F64" s="3">
        <v>-6.6391144286000001</v>
      </c>
      <c r="G64" t="s">
        <v>262</v>
      </c>
      <c r="H64" t="s">
        <v>258</v>
      </c>
      <c r="I64" t="s">
        <v>259</v>
      </c>
    </row>
    <row r="65" spans="1:9" x14ac:dyDescent="0.3">
      <c r="A65" t="s">
        <v>96</v>
      </c>
      <c r="B65" t="s">
        <v>10</v>
      </c>
      <c r="C65" t="s">
        <v>263</v>
      </c>
      <c r="D65" t="s">
        <v>264</v>
      </c>
      <c r="E65" s="2">
        <v>-7.2562194356000003</v>
      </c>
      <c r="F65" s="3">
        <v>-6.4775201794999999</v>
      </c>
      <c r="G65" t="s">
        <v>265</v>
      </c>
      <c r="H65" t="s">
        <v>266</v>
      </c>
      <c r="I65" t="s">
        <v>267</v>
      </c>
    </row>
    <row r="66" spans="1:9" x14ac:dyDescent="0.3">
      <c r="A66" t="s">
        <v>96</v>
      </c>
      <c r="B66" t="s">
        <v>10</v>
      </c>
      <c r="C66" t="s">
        <v>268</v>
      </c>
      <c r="D66" t="s">
        <v>269</v>
      </c>
      <c r="E66" s="2">
        <v>-7.0849385198999997</v>
      </c>
      <c r="F66" s="3">
        <v>-6.3223858997000004</v>
      </c>
      <c r="G66" t="s">
        <v>270</v>
      </c>
      <c r="H66" t="s">
        <v>271</v>
      </c>
      <c r="I66" t="s">
        <v>272</v>
      </c>
    </row>
    <row r="67" spans="1:9" x14ac:dyDescent="0.3">
      <c r="A67" t="s">
        <v>96</v>
      </c>
      <c r="B67" t="s">
        <v>10</v>
      </c>
      <c r="C67" t="s">
        <v>273</v>
      </c>
      <c r="D67" t="s">
        <v>274</v>
      </c>
      <c r="E67" s="2">
        <v>-7.0396792716999999</v>
      </c>
      <c r="F67" s="3">
        <v>-6.2834208845999999</v>
      </c>
      <c r="G67" t="s">
        <v>275</v>
      </c>
      <c r="H67" t="s">
        <v>276</v>
      </c>
      <c r="I67" t="s">
        <v>277</v>
      </c>
    </row>
    <row r="68" spans="1:9" x14ac:dyDescent="0.3">
      <c r="A68" t="s">
        <v>96</v>
      </c>
      <c r="B68" t="s">
        <v>10</v>
      </c>
      <c r="C68" t="s">
        <v>278</v>
      </c>
      <c r="D68" t="s">
        <v>279</v>
      </c>
      <c r="E68" s="2">
        <v>-7.0245595444999998</v>
      </c>
      <c r="F68" s="3">
        <v>-6.2751872966000004</v>
      </c>
      <c r="G68" t="s">
        <v>280</v>
      </c>
      <c r="H68" t="s">
        <v>281</v>
      </c>
      <c r="I68" t="s">
        <v>282</v>
      </c>
    </row>
    <row r="69" spans="1:9" x14ac:dyDescent="0.3">
      <c r="A69" t="s">
        <v>96</v>
      </c>
      <c r="B69" t="s">
        <v>10</v>
      </c>
      <c r="C69" t="s">
        <v>283</v>
      </c>
      <c r="D69" t="s">
        <v>241</v>
      </c>
      <c r="E69" s="2">
        <v>-6.9952386262999999</v>
      </c>
      <c r="F69" s="3">
        <v>-6.2513014764000001</v>
      </c>
      <c r="G69" t="s">
        <v>284</v>
      </c>
      <c r="H69" t="s">
        <v>285</v>
      </c>
      <c r="I69" t="s">
        <v>286</v>
      </c>
    </row>
    <row r="70" spans="1:9" x14ac:dyDescent="0.3">
      <c r="A70" t="s">
        <v>96</v>
      </c>
      <c r="B70" t="s">
        <v>10</v>
      </c>
      <c r="C70" t="s">
        <v>287</v>
      </c>
      <c r="D70" t="s">
        <v>288</v>
      </c>
      <c r="E70" s="2">
        <v>-6.9774097663000001</v>
      </c>
      <c r="F70" s="3">
        <v>-6.2364990710999999</v>
      </c>
      <c r="G70" t="s">
        <v>289</v>
      </c>
      <c r="H70" t="s">
        <v>290</v>
      </c>
      <c r="I70" t="s">
        <v>291</v>
      </c>
    </row>
    <row r="71" spans="1:9" x14ac:dyDescent="0.3">
      <c r="A71" t="s">
        <v>96</v>
      </c>
      <c r="B71" t="s">
        <v>10</v>
      </c>
      <c r="C71" t="s">
        <v>292</v>
      </c>
      <c r="D71" t="s">
        <v>264</v>
      </c>
      <c r="E71" s="2">
        <v>-6.9332866261000001</v>
      </c>
      <c r="F71" s="3">
        <v>-6.1953814410000003</v>
      </c>
      <c r="G71" t="s">
        <v>293</v>
      </c>
      <c r="H71" t="s">
        <v>266</v>
      </c>
      <c r="I71" t="s">
        <v>267</v>
      </c>
    </row>
    <row r="72" spans="1:9" x14ac:dyDescent="0.3">
      <c r="A72" t="s">
        <v>96</v>
      </c>
      <c r="B72" t="s">
        <v>10</v>
      </c>
      <c r="C72" t="s">
        <v>294</v>
      </c>
      <c r="D72" t="s">
        <v>295</v>
      </c>
      <c r="E72" s="2">
        <v>-6.9057331617999997</v>
      </c>
      <c r="F72" s="3">
        <v>-6.1708128303000001</v>
      </c>
      <c r="G72" t="s">
        <v>296</v>
      </c>
      <c r="H72" t="s">
        <v>297</v>
      </c>
      <c r="I72" t="s">
        <v>298</v>
      </c>
    </row>
    <row r="73" spans="1:9" x14ac:dyDescent="0.3">
      <c r="A73" t="s">
        <v>96</v>
      </c>
      <c r="B73" t="s">
        <v>10</v>
      </c>
      <c r="C73" t="s">
        <v>299</v>
      </c>
      <c r="D73" t="s">
        <v>288</v>
      </c>
      <c r="E73" s="2">
        <v>-6.8256654680000004</v>
      </c>
      <c r="F73" s="3">
        <v>-6.0937096153999999</v>
      </c>
      <c r="G73" t="s">
        <v>300</v>
      </c>
      <c r="H73" t="s">
        <v>290</v>
      </c>
      <c r="I73" t="s">
        <v>291</v>
      </c>
    </row>
    <row r="74" spans="1:9" x14ac:dyDescent="0.3">
      <c r="A74" t="s">
        <v>96</v>
      </c>
      <c r="B74" t="s">
        <v>10</v>
      </c>
      <c r="C74" t="s">
        <v>301</v>
      </c>
      <c r="D74" t="s">
        <v>279</v>
      </c>
      <c r="E74" s="2">
        <v>-6.7917801494000001</v>
      </c>
      <c r="F74" s="3">
        <v>-6.0669426946999998</v>
      </c>
      <c r="G74" t="s">
        <v>302</v>
      </c>
      <c r="H74" t="s">
        <v>281</v>
      </c>
      <c r="I74" t="s">
        <v>282</v>
      </c>
    </row>
    <row r="75" spans="1:9" x14ac:dyDescent="0.3">
      <c r="A75" t="s">
        <v>96</v>
      </c>
      <c r="B75" t="s">
        <v>10</v>
      </c>
      <c r="C75" t="s">
        <v>303</v>
      </c>
      <c r="D75" t="s">
        <v>274</v>
      </c>
      <c r="E75" s="2">
        <v>-6.7843722940999998</v>
      </c>
      <c r="F75" s="3">
        <v>-6.0669426946999998</v>
      </c>
      <c r="G75" t="s">
        <v>304</v>
      </c>
      <c r="H75" t="s">
        <v>276</v>
      </c>
      <c r="I75" t="s">
        <v>277</v>
      </c>
    </row>
    <row r="76" spans="1:9" x14ac:dyDescent="0.3">
      <c r="A76" t="s">
        <v>96</v>
      </c>
      <c r="B76" t="s">
        <v>10</v>
      </c>
      <c r="C76" t="s">
        <v>305</v>
      </c>
      <c r="D76" t="s">
        <v>295</v>
      </c>
      <c r="E76" s="2">
        <v>-6.6291935247999998</v>
      </c>
      <c r="F76" s="3">
        <v>-5.9230449359000001</v>
      </c>
      <c r="G76" t="s">
        <v>306</v>
      </c>
      <c r="H76" t="s">
        <v>297</v>
      </c>
      <c r="I76" t="s">
        <v>298</v>
      </c>
    </row>
    <row r="77" spans="1:9" x14ac:dyDescent="0.3">
      <c r="A77" t="s">
        <v>96</v>
      </c>
      <c r="B77" t="s">
        <v>10</v>
      </c>
      <c r="C77" t="s">
        <v>307</v>
      </c>
      <c r="D77" t="s">
        <v>308</v>
      </c>
      <c r="E77" s="2">
        <v>-6.2148187100000003</v>
      </c>
      <c r="F77" s="3">
        <v>-5.5250605371999999</v>
      </c>
      <c r="G77" t="s">
        <v>309</v>
      </c>
      <c r="H77" t="s">
        <v>310</v>
      </c>
      <c r="I77" t="s">
        <v>311</v>
      </c>
    </row>
    <row r="78" spans="1:9" x14ac:dyDescent="0.3">
      <c r="A78" t="s">
        <v>96</v>
      </c>
      <c r="B78" t="s">
        <v>10</v>
      </c>
      <c r="C78" t="s">
        <v>312</v>
      </c>
      <c r="D78" t="s">
        <v>313</v>
      </c>
      <c r="E78" s="2">
        <v>-6.0925279158999999</v>
      </c>
      <c r="F78" s="3">
        <v>-5.4080985765999996</v>
      </c>
      <c r="G78" t="s">
        <v>314</v>
      </c>
      <c r="H78" t="s">
        <v>315</v>
      </c>
      <c r="I78" t="s">
        <v>316</v>
      </c>
    </row>
    <row r="79" spans="1:9" x14ac:dyDescent="0.3">
      <c r="A79" t="s">
        <v>96</v>
      </c>
      <c r="B79" t="s">
        <v>10</v>
      </c>
      <c r="C79" t="s">
        <v>317</v>
      </c>
      <c r="D79" t="s">
        <v>308</v>
      </c>
      <c r="E79" s="2">
        <v>-6.0397103586999998</v>
      </c>
      <c r="F79" s="3">
        <v>-5.3579211156</v>
      </c>
      <c r="G79" t="s">
        <v>318</v>
      </c>
      <c r="H79" t="s">
        <v>310</v>
      </c>
      <c r="I79" t="s">
        <v>311</v>
      </c>
    </row>
    <row r="80" spans="1:9" x14ac:dyDescent="0.3">
      <c r="A80" t="s">
        <v>96</v>
      </c>
      <c r="B80" t="s">
        <v>10</v>
      </c>
      <c r="C80" t="s">
        <v>319</v>
      </c>
      <c r="D80" t="s">
        <v>320</v>
      </c>
      <c r="E80" s="2">
        <v>-5.9085712266000003</v>
      </c>
      <c r="F80" s="3">
        <v>-5.2346073210000004</v>
      </c>
      <c r="G80" t="s">
        <v>321</v>
      </c>
      <c r="H80" t="s">
        <v>322</v>
      </c>
      <c r="I80" t="s">
        <v>323</v>
      </c>
    </row>
    <row r="81" spans="1:9" x14ac:dyDescent="0.3">
      <c r="A81" t="s">
        <v>96</v>
      </c>
      <c r="B81" t="s">
        <v>10</v>
      </c>
      <c r="C81" t="s">
        <v>324</v>
      </c>
      <c r="D81" t="s">
        <v>313</v>
      </c>
      <c r="E81" s="2">
        <v>-5.5839142983999999</v>
      </c>
      <c r="F81" s="3">
        <v>-4.9251903594000002</v>
      </c>
      <c r="G81" t="s">
        <v>325</v>
      </c>
      <c r="H81" t="s">
        <v>315</v>
      </c>
      <c r="I81" t="s">
        <v>316</v>
      </c>
    </row>
    <row r="82" spans="1:9" x14ac:dyDescent="0.3">
      <c r="A82" t="s">
        <v>96</v>
      </c>
      <c r="B82" t="s">
        <v>10</v>
      </c>
      <c r="C82" t="s">
        <v>326</v>
      </c>
      <c r="D82" t="s">
        <v>327</v>
      </c>
      <c r="E82" s="2">
        <v>-5.4527975434</v>
      </c>
      <c r="F82" s="3">
        <v>-4.7965624048000004</v>
      </c>
      <c r="G82" t="s">
        <v>328</v>
      </c>
      <c r="H82" t="s">
        <v>329</v>
      </c>
      <c r="I82" t="s">
        <v>330</v>
      </c>
    </row>
    <row r="83" spans="1:9" x14ac:dyDescent="0.3">
      <c r="A83" t="s">
        <v>96</v>
      </c>
      <c r="B83" t="s">
        <v>10</v>
      </c>
      <c r="C83" t="s">
        <v>331</v>
      </c>
      <c r="D83" t="s">
        <v>332</v>
      </c>
      <c r="E83" s="2">
        <v>-5.4391706649999998</v>
      </c>
      <c r="F83" s="3">
        <v>-4.7878707440000001</v>
      </c>
      <c r="G83" t="s">
        <v>333</v>
      </c>
      <c r="H83" t="s">
        <v>334</v>
      </c>
      <c r="I83" t="s">
        <v>335</v>
      </c>
    </row>
    <row r="84" spans="1:9" x14ac:dyDescent="0.3">
      <c r="A84" t="s">
        <v>96</v>
      </c>
      <c r="B84" t="s">
        <v>10</v>
      </c>
      <c r="C84" t="s">
        <v>336</v>
      </c>
      <c r="D84" t="s">
        <v>332</v>
      </c>
      <c r="E84" s="2">
        <v>-5.4391706649999998</v>
      </c>
      <c r="F84" s="3">
        <v>-4.7878707440000001</v>
      </c>
      <c r="G84" t="s">
        <v>333</v>
      </c>
      <c r="H84" t="s">
        <v>334</v>
      </c>
      <c r="I84" t="s">
        <v>335</v>
      </c>
    </row>
    <row r="85" spans="1:9" x14ac:dyDescent="0.3">
      <c r="A85" t="s">
        <v>96</v>
      </c>
      <c r="B85" t="s">
        <v>10</v>
      </c>
      <c r="C85" t="s">
        <v>337</v>
      </c>
      <c r="D85" t="s">
        <v>320</v>
      </c>
      <c r="E85" s="2">
        <v>-5.2717213377999999</v>
      </c>
      <c r="F85" s="3">
        <v>-4.6253011815000002</v>
      </c>
      <c r="G85" t="s">
        <v>338</v>
      </c>
      <c r="H85" t="s">
        <v>322</v>
      </c>
      <c r="I85" t="s">
        <v>323</v>
      </c>
    </row>
    <row r="86" spans="1:9" x14ac:dyDescent="0.3">
      <c r="A86" t="s">
        <v>96</v>
      </c>
      <c r="B86" t="s">
        <v>10</v>
      </c>
      <c r="C86" t="s">
        <v>339</v>
      </c>
      <c r="D86" t="s">
        <v>340</v>
      </c>
      <c r="E86" s="2">
        <v>-5.2404440653000002</v>
      </c>
      <c r="F86" s="3">
        <v>-4.5964433830999996</v>
      </c>
      <c r="G86" t="s">
        <v>341</v>
      </c>
      <c r="H86" t="s">
        <v>342</v>
      </c>
      <c r="I86" t="s">
        <v>343</v>
      </c>
    </row>
    <row r="87" spans="1:9" x14ac:dyDescent="0.3">
      <c r="A87" t="s">
        <v>96</v>
      </c>
      <c r="B87" t="s">
        <v>10</v>
      </c>
      <c r="C87" t="s">
        <v>344</v>
      </c>
      <c r="D87" t="s">
        <v>227</v>
      </c>
      <c r="E87" s="2">
        <v>-4.992274879</v>
      </c>
      <c r="F87" s="3">
        <v>-4.3601734200999998</v>
      </c>
      <c r="G87" t="s">
        <v>345</v>
      </c>
      <c r="H87" t="s">
        <v>346</v>
      </c>
      <c r="I87" t="s">
        <v>347</v>
      </c>
    </row>
    <row r="88" spans="1:9" x14ac:dyDescent="0.3">
      <c r="A88" t="s">
        <v>96</v>
      </c>
      <c r="B88" t="s">
        <v>10</v>
      </c>
      <c r="C88" t="s">
        <v>348</v>
      </c>
      <c r="D88" t="s">
        <v>340</v>
      </c>
      <c r="E88" s="2">
        <v>-4.9449826503000001</v>
      </c>
      <c r="F88" s="3">
        <v>-4.3152224072000003</v>
      </c>
      <c r="G88" t="s">
        <v>349</v>
      </c>
      <c r="H88" t="s">
        <v>342</v>
      </c>
      <c r="I88" t="s">
        <v>343</v>
      </c>
    </row>
    <row r="89" spans="1:9" x14ac:dyDescent="0.3">
      <c r="A89" t="s">
        <v>96</v>
      </c>
      <c r="B89" t="s">
        <v>10</v>
      </c>
      <c r="C89" t="s">
        <v>350</v>
      </c>
      <c r="D89" t="s">
        <v>351</v>
      </c>
      <c r="E89" s="2">
        <v>-3.9025440744000002</v>
      </c>
      <c r="F89" s="3">
        <v>-3.3397306210000002</v>
      </c>
      <c r="G89" t="s">
        <v>352</v>
      </c>
      <c r="H89" t="s">
        <v>353</v>
      </c>
      <c r="I89" t="s">
        <v>354</v>
      </c>
    </row>
    <row r="90" spans="1:9" x14ac:dyDescent="0.3">
      <c r="A90" t="s">
        <v>96</v>
      </c>
      <c r="B90" t="s">
        <v>10</v>
      </c>
      <c r="C90" t="s">
        <v>355</v>
      </c>
      <c r="D90" t="s">
        <v>356</v>
      </c>
      <c r="E90" s="2">
        <v>-3.8296098742</v>
      </c>
      <c r="F90" s="3">
        <v>-3.2786415499000001</v>
      </c>
      <c r="G90" t="s">
        <v>357</v>
      </c>
      <c r="H90" t="s">
        <v>358</v>
      </c>
      <c r="I90" t="s">
        <v>359</v>
      </c>
    </row>
    <row r="91" spans="1:9" x14ac:dyDescent="0.3">
      <c r="A91" t="s">
        <v>96</v>
      </c>
      <c r="B91" t="s">
        <v>10</v>
      </c>
      <c r="C91" t="s">
        <v>360</v>
      </c>
      <c r="D91" t="s">
        <v>361</v>
      </c>
      <c r="E91" s="2">
        <v>-3.7595763236000002</v>
      </c>
      <c r="F91" s="3">
        <v>-3.2144115754999998</v>
      </c>
      <c r="G91" t="s">
        <v>362</v>
      </c>
      <c r="H91" t="s">
        <v>363</v>
      </c>
      <c r="I91" t="s">
        <v>364</v>
      </c>
    </row>
    <row r="92" spans="1:9" x14ac:dyDescent="0.3">
      <c r="A92" t="s">
        <v>96</v>
      </c>
      <c r="B92" t="s">
        <v>10</v>
      </c>
      <c r="C92" t="s">
        <v>365</v>
      </c>
      <c r="D92" t="s">
        <v>351</v>
      </c>
      <c r="E92" s="2">
        <v>-3.6502639324000001</v>
      </c>
      <c r="F92" s="3">
        <v>-3.1183466660999999</v>
      </c>
      <c r="G92" t="s">
        <v>366</v>
      </c>
      <c r="H92" t="s">
        <v>353</v>
      </c>
      <c r="I92" t="s">
        <v>354</v>
      </c>
    </row>
    <row r="93" spans="1:9" x14ac:dyDescent="0.3">
      <c r="A93" t="s">
        <v>96</v>
      </c>
      <c r="B93" t="s">
        <v>10</v>
      </c>
      <c r="C93" t="s">
        <v>367</v>
      </c>
      <c r="D93" t="s">
        <v>356</v>
      </c>
      <c r="E93" s="2">
        <v>-3.6084834126000001</v>
      </c>
      <c r="F93" s="3">
        <v>-3.0821222282999998</v>
      </c>
      <c r="G93" t="s">
        <v>368</v>
      </c>
      <c r="H93" t="s">
        <v>358</v>
      </c>
      <c r="I93" t="s">
        <v>359</v>
      </c>
    </row>
    <row r="94" spans="1:9" x14ac:dyDescent="0.3">
      <c r="A94" t="s">
        <v>96</v>
      </c>
      <c r="B94" t="s">
        <v>10</v>
      </c>
      <c r="C94" t="s">
        <v>369</v>
      </c>
      <c r="D94" t="s">
        <v>361</v>
      </c>
      <c r="E94" s="2">
        <v>-3.5256063088</v>
      </c>
      <c r="F94" s="3">
        <v>-3.0083501640999999</v>
      </c>
      <c r="G94" t="s">
        <v>370</v>
      </c>
      <c r="H94" t="s">
        <v>363</v>
      </c>
      <c r="I94" t="s">
        <v>364</v>
      </c>
    </row>
    <row r="95" spans="1:9" x14ac:dyDescent="0.3">
      <c r="A95" t="s">
        <v>96</v>
      </c>
      <c r="B95" t="s">
        <v>10</v>
      </c>
      <c r="C95" t="s">
        <v>371</v>
      </c>
      <c r="D95" t="s">
        <v>372</v>
      </c>
      <c r="E95" s="2">
        <v>-3.4439837328</v>
      </c>
      <c r="F95" s="3">
        <v>-2.9321003717999998</v>
      </c>
      <c r="G95" t="s">
        <v>373</v>
      </c>
      <c r="H95" t="s">
        <v>374</v>
      </c>
      <c r="I95" t="s">
        <v>375</v>
      </c>
    </row>
    <row r="96" spans="1:9" x14ac:dyDescent="0.3">
      <c r="A96" t="s">
        <v>96</v>
      </c>
      <c r="B96" t="s">
        <v>10</v>
      </c>
      <c r="C96" t="s">
        <v>376</v>
      </c>
      <c r="D96" t="s">
        <v>372</v>
      </c>
      <c r="E96" s="2">
        <v>-3.3758660853000002</v>
      </c>
      <c r="F96" s="3">
        <v>-2.8675280051000001</v>
      </c>
      <c r="G96" t="s">
        <v>377</v>
      </c>
      <c r="H96" t="s">
        <v>374</v>
      </c>
      <c r="I96" t="s">
        <v>375</v>
      </c>
    </row>
    <row r="97" spans="1:9" x14ac:dyDescent="0.3">
      <c r="A97" t="s">
        <v>96</v>
      </c>
      <c r="B97" t="s">
        <v>10</v>
      </c>
      <c r="C97" t="s">
        <v>378</v>
      </c>
      <c r="D97" t="s">
        <v>379</v>
      </c>
      <c r="E97" s="2">
        <v>-3.0321362183999998</v>
      </c>
      <c r="F97" s="3">
        <v>-2.5444827371000001</v>
      </c>
      <c r="G97" t="s">
        <v>380</v>
      </c>
      <c r="H97" t="s">
        <v>381</v>
      </c>
      <c r="I97" t="s">
        <v>382</v>
      </c>
    </row>
    <row r="98" spans="1:9" x14ac:dyDescent="0.3">
      <c r="A98" t="s">
        <v>96</v>
      </c>
      <c r="B98" t="s">
        <v>10</v>
      </c>
      <c r="C98" t="s">
        <v>383</v>
      </c>
      <c r="D98" t="s">
        <v>384</v>
      </c>
      <c r="E98" s="2">
        <v>-2.9905329600999999</v>
      </c>
      <c r="F98" s="3">
        <v>-2.5062331207000001</v>
      </c>
      <c r="G98" t="s">
        <v>385</v>
      </c>
      <c r="H98" t="s">
        <v>353</v>
      </c>
      <c r="I98" t="s">
        <v>354</v>
      </c>
    </row>
    <row r="99" spans="1:9" x14ac:dyDescent="0.3">
      <c r="A99" t="s">
        <v>96</v>
      </c>
      <c r="B99" t="s">
        <v>10</v>
      </c>
      <c r="C99" t="s">
        <v>386</v>
      </c>
      <c r="D99" t="s">
        <v>384</v>
      </c>
      <c r="E99" s="2">
        <v>-2.8724075124000001</v>
      </c>
      <c r="F99" s="3">
        <v>-2.3897748325000001</v>
      </c>
      <c r="G99" t="s">
        <v>387</v>
      </c>
      <c r="H99" t="s">
        <v>353</v>
      </c>
      <c r="I99" t="s">
        <v>354</v>
      </c>
    </row>
    <row r="100" spans="1:9" x14ac:dyDescent="0.3">
      <c r="A100" t="s">
        <v>96</v>
      </c>
      <c r="B100" t="s">
        <v>10</v>
      </c>
      <c r="C100" t="s">
        <v>388</v>
      </c>
      <c r="D100" t="s">
        <v>389</v>
      </c>
      <c r="E100" s="2">
        <v>-2.3133306873000001</v>
      </c>
      <c r="F100" s="3">
        <v>-1.8612155313000001</v>
      </c>
      <c r="G100" t="s">
        <v>390</v>
      </c>
      <c r="H100" t="s">
        <v>391</v>
      </c>
      <c r="I100" t="s">
        <v>392</v>
      </c>
    </row>
    <row r="101" spans="1:9" x14ac:dyDescent="0.3">
      <c r="A101" t="s">
        <v>96</v>
      </c>
      <c r="B101" t="s">
        <v>10</v>
      </c>
      <c r="C101" t="s">
        <v>393</v>
      </c>
      <c r="D101" t="s">
        <v>389</v>
      </c>
      <c r="E101" s="2">
        <v>-2.1299986992000002</v>
      </c>
      <c r="F101" s="3">
        <v>-1.6870915450999999</v>
      </c>
      <c r="G101" t="s">
        <v>394</v>
      </c>
      <c r="H101" t="s">
        <v>391</v>
      </c>
      <c r="I101" t="s">
        <v>392</v>
      </c>
    </row>
    <row r="102" spans="1:9" x14ac:dyDescent="0.3">
      <c r="A102" t="s">
        <v>395</v>
      </c>
      <c r="B102" t="s">
        <v>10</v>
      </c>
      <c r="C102" t="s">
        <v>396</v>
      </c>
      <c r="D102" t="s">
        <v>397</v>
      </c>
      <c r="E102" s="2">
        <v>-17.882009459900001</v>
      </c>
      <c r="F102" s="3">
        <v>-16.128864308200001</v>
      </c>
      <c r="G102" t="s">
        <v>398</v>
      </c>
      <c r="H102" t="s">
        <v>399</v>
      </c>
      <c r="I102" t="s">
        <v>400</v>
      </c>
    </row>
    <row r="103" spans="1:9" x14ac:dyDescent="0.3">
      <c r="A103" t="s">
        <v>401</v>
      </c>
      <c r="B103" t="s">
        <v>10</v>
      </c>
      <c r="C103" t="s">
        <v>396</v>
      </c>
      <c r="D103" t="s">
        <v>397</v>
      </c>
      <c r="E103" s="2">
        <v>-17.882009459900001</v>
      </c>
      <c r="F103" s="3">
        <v>-16.128864308200001</v>
      </c>
      <c r="G103" t="s">
        <v>398</v>
      </c>
      <c r="H103" t="s">
        <v>402</v>
      </c>
      <c r="I103" t="s">
        <v>403</v>
      </c>
    </row>
    <row r="104" spans="1:9" x14ac:dyDescent="0.3">
      <c r="A104" t="s">
        <v>401</v>
      </c>
      <c r="B104" t="s">
        <v>10</v>
      </c>
      <c r="C104" t="s">
        <v>404</v>
      </c>
      <c r="D104" t="s">
        <v>397</v>
      </c>
      <c r="E104" s="2">
        <v>-17.387436151500001</v>
      </c>
      <c r="F104" s="3">
        <v>-15.789192959799999</v>
      </c>
      <c r="G104" t="s">
        <v>405</v>
      </c>
      <c r="H104" t="s">
        <v>402</v>
      </c>
      <c r="I104" t="s">
        <v>403</v>
      </c>
    </row>
    <row r="105" spans="1:9" x14ac:dyDescent="0.3">
      <c r="A105" t="s">
        <v>401</v>
      </c>
      <c r="B105" t="s">
        <v>10</v>
      </c>
      <c r="C105" t="s">
        <v>406</v>
      </c>
      <c r="D105" t="s">
        <v>407</v>
      </c>
      <c r="E105" s="2">
        <v>-17.190983091900002</v>
      </c>
      <c r="F105" s="3">
        <v>-15.6341325855</v>
      </c>
      <c r="G105" t="s">
        <v>408</v>
      </c>
      <c r="H105" t="s">
        <v>409</v>
      </c>
      <c r="I105" t="s">
        <v>410</v>
      </c>
    </row>
    <row r="106" spans="1:9" x14ac:dyDescent="0.3">
      <c r="A106" t="s">
        <v>401</v>
      </c>
      <c r="B106" t="s">
        <v>10</v>
      </c>
      <c r="C106" t="s">
        <v>411</v>
      </c>
      <c r="D106" t="s">
        <v>412</v>
      </c>
      <c r="E106" s="2">
        <v>-14.9571841743</v>
      </c>
      <c r="F106" s="3">
        <v>-13.5050690183</v>
      </c>
      <c r="G106" t="s">
        <v>413</v>
      </c>
      <c r="H106" t="s">
        <v>414</v>
      </c>
      <c r="I106" t="s">
        <v>415</v>
      </c>
    </row>
    <row r="107" spans="1:9" x14ac:dyDescent="0.3">
      <c r="A107" t="s">
        <v>401</v>
      </c>
      <c r="B107" t="s">
        <v>10</v>
      </c>
      <c r="C107" t="s">
        <v>416</v>
      </c>
      <c r="D107" t="s">
        <v>417</v>
      </c>
      <c r="E107" s="2">
        <v>-13.494570297499999</v>
      </c>
      <c r="F107" s="3">
        <v>-12.0937104098</v>
      </c>
      <c r="G107" t="s">
        <v>418</v>
      </c>
      <c r="H107" t="s">
        <v>419</v>
      </c>
      <c r="I107" t="s">
        <v>420</v>
      </c>
    </row>
    <row r="108" spans="1:9" x14ac:dyDescent="0.3">
      <c r="A108" t="s">
        <v>401</v>
      </c>
      <c r="B108" t="s">
        <v>10</v>
      </c>
      <c r="C108" t="s">
        <v>421</v>
      </c>
      <c r="D108" t="s">
        <v>417</v>
      </c>
      <c r="E108" s="2">
        <v>-13.202952311700001</v>
      </c>
      <c r="F108" s="3">
        <v>-11.8599816252</v>
      </c>
      <c r="G108" t="s">
        <v>422</v>
      </c>
      <c r="H108" t="s">
        <v>419</v>
      </c>
      <c r="I108" t="s">
        <v>420</v>
      </c>
    </row>
    <row r="109" spans="1:9" x14ac:dyDescent="0.3">
      <c r="A109" t="s">
        <v>401</v>
      </c>
      <c r="B109" t="s">
        <v>10</v>
      </c>
      <c r="C109" t="s">
        <v>423</v>
      </c>
      <c r="D109" t="s">
        <v>424</v>
      </c>
      <c r="E109" s="2">
        <v>-12.0533333998</v>
      </c>
      <c r="F109" s="3">
        <v>-10.894422902000001</v>
      </c>
      <c r="G109" t="s">
        <v>425</v>
      </c>
      <c r="H109" t="s">
        <v>426</v>
      </c>
      <c r="I109" t="s">
        <v>427</v>
      </c>
    </row>
    <row r="110" spans="1:9" x14ac:dyDescent="0.3">
      <c r="A110" t="s">
        <v>401</v>
      </c>
      <c r="B110" t="s">
        <v>10</v>
      </c>
      <c r="C110" t="s">
        <v>428</v>
      </c>
      <c r="D110" t="s">
        <v>424</v>
      </c>
      <c r="E110" s="2">
        <v>-12.0533333998</v>
      </c>
      <c r="F110" s="3">
        <v>-10.894422902000001</v>
      </c>
      <c r="G110" t="s">
        <v>425</v>
      </c>
      <c r="H110" t="s">
        <v>426</v>
      </c>
      <c r="I110" t="s">
        <v>427</v>
      </c>
    </row>
    <row r="111" spans="1:9" x14ac:dyDescent="0.3">
      <c r="A111" t="s">
        <v>401</v>
      </c>
      <c r="B111" t="s">
        <v>10</v>
      </c>
      <c r="C111" t="s">
        <v>429</v>
      </c>
      <c r="D111" t="s">
        <v>430</v>
      </c>
      <c r="E111" s="2">
        <v>-11.661552546899999</v>
      </c>
      <c r="F111" s="3">
        <v>-10.5104673866</v>
      </c>
      <c r="G111" t="s">
        <v>431</v>
      </c>
      <c r="H111" t="s">
        <v>432</v>
      </c>
      <c r="I111" t="s">
        <v>433</v>
      </c>
    </row>
    <row r="112" spans="1:9" x14ac:dyDescent="0.3">
      <c r="A112" t="s">
        <v>401</v>
      </c>
      <c r="B112" t="s">
        <v>10</v>
      </c>
      <c r="C112" t="s">
        <v>434</v>
      </c>
      <c r="D112" t="s">
        <v>435</v>
      </c>
      <c r="E112" s="2">
        <v>-11.1437643571</v>
      </c>
      <c r="F112" s="3">
        <v>-10.050671143800001</v>
      </c>
      <c r="G112" t="s">
        <v>436</v>
      </c>
      <c r="H112" t="s">
        <v>437</v>
      </c>
      <c r="I112" t="s">
        <v>438</v>
      </c>
    </row>
    <row r="113" spans="1:9" x14ac:dyDescent="0.3">
      <c r="A113" t="s">
        <v>401</v>
      </c>
      <c r="B113" t="s">
        <v>10</v>
      </c>
      <c r="C113" t="s">
        <v>439</v>
      </c>
      <c r="D113" t="s">
        <v>430</v>
      </c>
      <c r="E113" s="2">
        <v>-10.7489550774</v>
      </c>
      <c r="F113" s="3">
        <v>-9.6947799300999993</v>
      </c>
      <c r="G113" t="s">
        <v>440</v>
      </c>
      <c r="H113" t="s">
        <v>441</v>
      </c>
      <c r="I113" t="s">
        <v>442</v>
      </c>
    </row>
    <row r="114" spans="1:9" x14ac:dyDescent="0.3">
      <c r="A114" t="s">
        <v>401</v>
      </c>
      <c r="B114" t="s">
        <v>10</v>
      </c>
      <c r="C114" t="s">
        <v>443</v>
      </c>
      <c r="D114" t="s">
        <v>412</v>
      </c>
      <c r="E114" s="2">
        <v>-10.0579119325</v>
      </c>
      <c r="F114" s="3">
        <v>-9.0394523374000002</v>
      </c>
      <c r="G114" t="s">
        <v>444</v>
      </c>
      <c r="H114" t="s">
        <v>445</v>
      </c>
      <c r="I114" t="s">
        <v>446</v>
      </c>
    </row>
    <row r="115" spans="1:9" x14ac:dyDescent="0.3">
      <c r="A115" t="s">
        <v>401</v>
      </c>
      <c r="B115" t="s">
        <v>10</v>
      </c>
      <c r="C115" t="s">
        <v>447</v>
      </c>
      <c r="D115" t="s">
        <v>435</v>
      </c>
      <c r="E115" s="2">
        <v>-6.0300374239999996</v>
      </c>
      <c r="F115" s="3">
        <v>-5.3508723247000001</v>
      </c>
      <c r="G115" t="s">
        <v>448</v>
      </c>
      <c r="H115" t="s">
        <v>449</v>
      </c>
      <c r="I115" t="s">
        <v>450</v>
      </c>
    </row>
    <row r="116" spans="1:9" x14ac:dyDescent="0.3">
      <c r="A116" t="s">
        <v>451</v>
      </c>
      <c r="B116" t="s">
        <v>10</v>
      </c>
      <c r="C116" t="s">
        <v>452</v>
      </c>
      <c r="D116" t="s">
        <v>453</v>
      </c>
      <c r="E116" s="2">
        <v>-15.6815838782</v>
      </c>
      <c r="F116" s="3">
        <v>-14.1802506996</v>
      </c>
      <c r="G116" t="s">
        <v>454</v>
      </c>
      <c r="H116" t="s">
        <v>455</v>
      </c>
      <c r="I116" t="s">
        <v>456</v>
      </c>
    </row>
    <row r="117" spans="1:9" x14ac:dyDescent="0.3">
      <c r="A117" t="s">
        <v>457</v>
      </c>
      <c r="B117" t="s">
        <v>10</v>
      </c>
      <c r="C117" t="s">
        <v>452</v>
      </c>
      <c r="D117" t="s">
        <v>453</v>
      </c>
      <c r="E117" s="2">
        <v>-15.6815838782</v>
      </c>
      <c r="F117" s="3">
        <v>-14.1802506996</v>
      </c>
      <c r="G117" t="s">
        <v>454</v>
      </c>
      <c r="H117" t="s">
        <v>458</v>
      </c>
      <c r="I117" t="s">
        <v>459</v>
      </c>
    </row>
    <row r="118" spans="1:9" x14ac:dyDescent="0.3">
      <c r="A118" t="s">
        <v>457</v>
      </c>
      <c r="B118" t="s">
        <v>10</v>
      </c>
      <c r="C118" t="s">
        <v>460</v>
      </c>
      <c r="D118" t="s">
        <v>453</v>
      </c>
      <c r="E118" s="2">
        <v>-15.3157346823</v>
      </c>
      <c r="F118" s="3">
        <v>-13.831434843</v>
      </c>
      <c r="G118" t="s">
        <v>461</v>
      </c>
      <c r="H118" t="s">
        <v>458</v>
      </c>
      <c r="I118" t="s">
        <v>459</v>
      </c>
    </row>
    <row r="119" spans="1:9" x14ac:dyDescent="0.3">
      <c r="A119" t="s">
        <v>457</v>
      </c>
      <c r="B119" t="s">
        <v>10</v>
      </c>
      <c r="C119" t="s">
        <v>462</v>
      </c>
      <c r="D119" t="s">
        <v>463</v>
      </c>
      <c r="E119" s="2">
        <v>-13.245600145999999</v>
      </c>
      <c r="F119" s="3">
        <v>-11.890395003</v>
      </c>
      <c r="G119" t="s">
        <v>464</v>
      </c>
      <c r="H119" t="s">
        <v>465</v>
      </c>
      <c r="I119" t="s">
        <v>466</v>
      </c>
    </row>
    <row r="120" spans="1:9" x14ac:dyDescent="0.3">
      <c r="A120" t="s">
        <v>457</v>
      </c>
      <c r="B120" t="s">
        <v>10</v>
      </c>
      <c r="C120" t="s">
        <v>467</v>
      </c>
      <c r="D120" t="s">
        <v>463</v>
      </c>
      <c r="E120" s="2">
        <v>-13.1407985111</v>
      </c>
      <c r="F120" s="3">
        <v>-11.8213089204</v>
      </c>
      <c r="G120" t="s">
        <v>468</v>
      </c>
      <c r="H120" t="s">
        <v>465</v>
      </c>
      <c r="I120" t="s">
        <v>466</v>
      </c>
    </row>
    <row r="121" spans="1:9" x14ac:dyDescent="0.3">
      <c r="A121" t="s">
        <v>457</v>
      </c>
      <c r="B121" t="s">
        <v>10</v>
      </c>
      <c r="C121" t="s">
        <v>469</v>
      </c>
      <c r="D121" t="s">
        <v>470</v>
      </c>
      <c r="E121" s="2">
        <v>-12.791989833100001</v>
      </c>
      <c r="F121" s="3">
        <v>-11.526185101399999</v>
      </c>
      <c r="G121" t="s">
        <v>471</v>
      </c>
      <c r="H121" t="s">
        <v>472</v>
      </c>
      <c r="I121" t="s">
        <v>473</v>
      </c>
    </row>
    <row r="122" spans="1:9" x14ac:dyDescent="0.3">
      <c r="A122" t="s">
        <v>457</v>
      </c>
      <c r="B122" t="s">
        <v>10</v>
      </c>
      <c r="C122" t="s">
        <v>474</v>
      </c>
      <c r="D122" t="s">
        <v>470</v>
      </c>
      <c r="E122" s="2">
        <v>-12.5583654662</v>
      </c>
      <c r="F122" s="3">
        <v>-11.3311901368</v>
      </c>
      <c r="G122" t="s">
        <v>475</v>
      </c>
      <c r="H122" t="s">
        <v>472</v>
      </c>
      <c r="I122" t="s">
        <v>473</v>
      </c>
    </row>
    <row r="123" spans="1:9" x14ac:dyDescent="0.3">
      <c r="A123" t="s">
        <v>457</v>
      </c>
      <c r="B123" t="s">
        <v>10</v>
      </c>
      <c r="C123" t="s">
        <v>476</v>
      </c>
      <c r="D123" t="s">
        <v>477</v>
      </c>
      <c r="E123" s="2">
        <v>-12.293135984599999</v>
      </c>
      <c r="F123" s="3">
        <v>-11.0928328016</v>
      </c>
      <c r="G123" t="s">
        <v>478</v>
      </c>
      <c r="H123" t="s">
        <v>479</v>
      </c>
      <c r="I123" t="s">
        <v>480</v>
      </c>
    </row>
    <row r="124" spans="1:9" x14ac:dyDescent="0.3">
      <c r="A124" t="s">
        <v>457</v>
      </c>
      <c r="B124" t="s">
        <v>10</v>
      </c>
      <c r="C124" t="s">
        <v>481</v>
      </c>
      <c r="D124" t="s">
        <v>477</v>
      </c>
      <c r="E124" s="2">
        <v>-12.166174483300001</v>
      </c>
      <c r="F124" s="3">
        <v>-10.982904639599999</v>
      </c>
      <c r="G124" t="s">
        <v>482</v>
      </c>
      <c r="H124" t="s">
        <v>479</v>
      </c>
      <c r="I124" t="s">
        <v>480</v>
      </c>
    </row>
    <row r="125" spans="1:9" x14ac:dyDescent="0.3">
      <c r="A125" t="s">
        <v>457</v>
      </c>
      <c r="B125" t="s">
        <v>10</v>
      </c>
      <c r="C125" t="s">
        <v>483</v>
      </c>
      <c r="D125" t="s">
        <v>484</v>
      </c>
      <c r="E125" s="2">
        <v>-11.4261844661</v>
      </c>
      <c r="F125" s="3">
        <v>-10.297763290400001</v>
      </c>
      <c r="G125" t="s">
        <v>485</v>
      </c>
      <c r="H125" t="s">
        <v>486</v>
      </c>
      <c r="I125" t="s">
        <v>487</v>
      </c>
    </row>
    <row r="126" spans="1:9" x14ac:dyDescent="0.3">
      <c r="A126" t="s">
        <v>457</v>
      </c>
      <c r="B126" t="s">
        <v>10</v>
      </c>
      <c r="C126" t="s">
        <v>488</v>
      </c>
      <c r="D126" t="s">
        <v>489</v>
      </c>
      <c r="E126" s="2">
        <v>-11.331394640099999</v>
      </c>
      <c r="F126" s="3">
        <v>-10.217451287799999</v>
      </c>
      <c r="G126" t="s">
        <v>490</v>
      </c>
      <c r="H126" t="s">
        <v>491</v>
      </c>
      <c r="I126" t="s">
        <v>492</v>
      </c>
    </row>
    <row r="127" spans="1:9" x14ac:dyDescent="0.3">
      <c r="A127" t="s">
        <v>457</v>
      </c>
      <c r="B127" t="s">
        <v>10</v>
      </c>
      <c r="C127" t="s">
        <v>493</v>
      </c>
      <c r="D127" t="s">
        <v>484</v>
      </c>
      <c r="E127" s="2">
        <v>-11.0669671244</v>
      </c>
      <c r="F127" s="3">
        <v>-9.9806072937000003</v>
      </c>
      <c r="G127" t="s">
        <v>494</v>
      </c>
      <c r="H127" t="s">
        <v>486</v>
      </c>
      <c r="I127" t="s">
        <v>487</v>
      </c>
    </row>
    <row r="128" spans="1:9" x14ac:dyDescent="0.3">
      <c r="A128" t="s">
        <v>457</v>
      </c>
      <c r="B128" t="s">
        <v>10</v>
      </c>
      <c r="C128" t="s">
        <v>495</v>
      </c>
      <c r="D128" t="s">
        <v>489</v>
      </c>
      <c r="E128" s="2">
        <v>-10.903158963899999</v>
      </c>
      <c r="F128" s="3">
        <v>-9.8299605791999998</v>
      </c>
      <c r="G128" t="s">
        <v>496</v>
      </c>
      <c r="H128" t="s">
        <v>491</v>
      </c>
      <c r="I128" t="s">
        <v>492</v>
      </c>
    </row>
    <row r="129" spans="1:9" x14ac:dyDescent="0.3">
      <c r="A129" t="s">
        <v>457</v>
      </c>
      <c r="B129" t="s">
        <v>10</v>
      </c>
      <c r="C129" t="s">
        <v>497</v>
      </c>
      <c r="D129" t="s">
        <v>498</v>
      </c>
      <c r="E129" s="2">
        <v>-9.3457613206999994</v>
      </c>
      <c r="F129" s="3">
        <v>-8.3860073859999993</v>
      </c>
      <c r="G129" t="s">
        <v>499</v>
      </c>
      <c r="H129" t="s">
        <v>500</v>
      </c>
      <c r="I129" t="s">
        <v>501</v>
      </c>
    </row>
    <row r="130" spans="1:9" x14ac:dyDescent="0.3">
      <c r="A130" t="s">
        <v>457</v>
      </c>
      <c r="B130" t="s">
        <v>10</v>
      </c>
      <c r="C130" t="s">
        <v>502</v>
      </c>
      <c r="D130" t="s">
        <v>498</v>
      </c>
      <c r="E130" s="2">
        <v>-9.1205439032999998</v>
      </c>
      <c r="F130" s="3">
        <v>-8.1885168132999997</v>
      </c>
      <c r="G130" t="s">
        <v>503</v>
      </c>
      <c r="H130" t="s">
        <v>500</v>
      </c>
      <c r="I130" t="s">
        <v>501</v>
      </c>
    </row>
    <row r="131" spans="1:9" x14ac:dyDescent="0.3">
      <c r="A131" t="s">
        <v>457</v>
      </c>
      <c r="B131" t="s">
        <v>10</v>
      </c>
      <c r="C131" t="s">
        <v>504</v>
      </c>
      <c r="D131" t="s">
        <v>505</v>
      </c>
      <c r="E131" s="2">
        <v>-9.0657192905000006</v>
      </c>
      <c r="F131" s="3">
        <v>-8.1441697084999998</v>
      </c>
      <c r="G131" t="s">
        <v>228</v>
      </c>
      <c r="H131" t="s">
        <v>506</v>
      </c>
      <c r="I131" t="s">
        <v>507</v>
      </c>
    </row>
    <row r="132" spans="1:9" x14ac:dyDescent="0.3">
      <c r="A132" t="s">
        <v>457</v>
      </c>
      <c r="B132" t="s">
        <v>10</v>
      </c>
      <c r="C132" t="s">
        <v>508</v>
      </c>
      <c r="D132" t="s">
        <v>509</v>
      </c>
      <c r="E132" s="2">
        <v>-8.9667398791000004</v>
      </c>
      <c r="F132" s="3">
        <v>-8.0586927675000002</v>
      </c>
      <c r="G132" t="s">
        <v>510</v>
      </c>
      <c r="H132" t="s">
        <v>511</v>
      </c>
      <c r="I132" t="s">
        <v>512</v>
      </c>
    </row>
    <row r="133" spans="1:9" x14ac:dyDescent="0.3">
      <c r="A133" t="s">
        <v>457</v>
      </c>
      <c r="B133" t="s">
        <v>10</v>
      </c>
      <c r="C133" t="s">
        <v>513</v>
      </c>
      <c r="D133" t="s">
        <v>509</v>
      </c>
      <c r="E133" s="2">
        <v>-8.7528244341000008</v>
      </c>
      <c r="F133" s="3">
        <v>-7.8640853267999997</v>
      </c>
      <c r="G133" t="s">
        <v>514</v>
      </c>
      <c r="H133" t="s">
        <v>511</v>
      </c>
      <c r="I133" t="s">
        <v>512</v>
      </c>
    </row>
    <row r="134" spans="1:9" x14ac:dyDescent="0.3">
      <c r="A134" t="s">
        <v>457</v>
      </c>
      <c r="B134" t="s">
        <v>10</v>
      </c>
      <c r="C134" t="s">
        <v>515</v>
      </c>
      <c r="D134" t="s">
        <v>516</v>
      </c>
      <c r="E134" s="2">
        <v>-8.6840610645999998</v>
      </c>
      <c r="F134" s="3">
        <v>-7.8059771763999999</v>
      </c>
      <c r="G134" t="s">
        <v>517</v>
      </c>
      <c r="H134" t="s">
        <v>518</v>
      </c>
      <c r="I134" t="s">
        <v>519</v>
      </c>
    </row>
    <row r="135" spans="1:9" x14ac:dyDescent="0.3">
      <c r="A135" t="s">
        <v>457</v>
      </c>
      <c r="B135" t="s">
        <v>10</v>
      </c>
      <c r="C135" t="s">
        <v>520</v>
      </c>
      <c r="D135" t="s">
        <v>516</v>
      </c>
      <c r="E135" s="2">
        <v>-8.6840610645999998</v>
      </c>
      <c r="F135" s="3">
        <v>-7.8059771763999999</v>
      </c>
      <c r="G135" t="s">
        <v>517</v>
      </c>
      <c r="H135" t="s">
        <v>518</v>
      </c>
      <c r="I135" t="s">
        <v>519</v>
      </c>
    </row>
    <row r="136" spans="1:9" x14ac:dyDescent="0.3">
      <c r="A136" t="s">
        <v>457</v>
      </c>
      <c r="B136" t="s">
        <v>10</v>
      </c>
      <c r="C136" t="s">
        <v>521</v>
      </c>
      <c r="D136" t="s">
        <v>522</v>
      </c>
      <c r="E136" s="2">
        <v>-8.2478702843999994</v>
      </c>
      <c r="F136" s="3">
        <v>-7.3860235950000002</v>
      </c>
      <c r="G136" t="s">
        <v>523</v>
      </c>
      <c r="H136" t="s">
        <v>524</v>
      </c>
      <c r="I136" t="s">
        <v>525</v>
      </c>
    </row>
    <row r="137" spans="1:9" x14ac:dyDescent="0.3">
      <c r="A137" t="s">
        <v>457</v>
      </c>
      <c r="B137" t="s">
        <v>10</v>
      </c>
      <c r="C137" t="s">
        <v>526</v>
      </c>
      <c r="D137" t="s">
        <v>522</v>
      </c>
      <c r="E137" s="2">
        <v>-8.0232070392000008</v>
      </c>
      <c r="F137" s="3">
        <v>-7.1846316922</v>
      </c>
      <c r="G137" t="s">
        <v>527</v>
      </c>
      <c r="H137" t="s">
        <v>524</v>
      </c>
      <c r="I137" t="s">
        <v>525</v>
      </c>
    </row>
    <row r="138" spans="1:9" x14ac:dyDescent="0.3">
      <c r="A138" t="s">
        <v>457</v>
      </c>
      <c r="B138" t="s">
        <v>10</v>
      </c>
      <c r="C138" t="s">
        <v>528</v>
      </c>
      <c r="D138" t="s">
        <v>529</v>
      </c>
      <c r="E138" s="2">
        <v>-7.9507182148000002</v>
      </c>
      <c r="F138" s="3">
        <v>-7.1233270348</v>
      </c>
      <c r="G138" t="s">
        <v>530</v>
      </c>
      <c r="H138" t="s">
        <v>531</v>
      </c>
      <c r="I138" t="s">
        <v>532</v>
      </c>
    </row>
    <row r="139" spans="1:9" x14ac:dyDescent="0.3">
      <c r="A139" t="s">
        <v>457</v>
      </c>
      <c r="B139" t="s">
        <v>10</v>
      </c>
      <c r="C139" t="s">
        <v>533</v>
      </c>
      <c r="D139" t="s">
        <v>529</v>
      </c>
      <c r="E139" s="2">
        <v>-7.9507182148000002</v>
      </c>
      <c r="F139" s="3">
        <v>-7.1233270348</v>
      </c>
      <c r="G139" t="s">
        <v>530</v>
      </c>
      <c r="H139" t="s">
        <v>531</v>
      </c>
      <c r="I139" t="s">
        <v>532</v>
      </c>
    </row>
    <row r="140" spans="1:9" x14ac:dyDescent="0.3">
      <c r="A140" t="s">
        <v>457</v>
      </c>
      <c r="B140" t="s">
        <v>10</v>
      </c>
      <c r="C140" t="s">
        <v>534</v>
      </c>
      <c r="D140" t="s">
        <v>535</v>
      </c>
      <c r="E140" s="2">
        <v>-7.7852690830000002</v>
      </c>
      <c r="F140" s="3">
        <v>-6.9679557643000001</v>
      </c>
      <c r="G140" t="s">
        <v>536</v>
      </c>
      <c r="H140" t="s">
        <v>537</v>
      </c>
      <c r="I140" t="s">
        <v>538</v>
      </c>
    </row>
    <row r="141" spans="1:9" x14ac:dyDescent="0.3">
      <c r="A141" t="s">
        <v>457</v>
      </c>
      <c r="B141" t="s">
        <v>10</v>
      </c>
      <c r="C141" t="s">
        <v>539</v>
      </c>
      <c r="D141" t="s">
        <v>535</v>
      </c>
      <c r="E141" s="2">
        <v>-7.4470557320999999</v>
      </c>
      <c r="F141" s="3">
        <v>-6.6515862656999998</v>
      </c>
      <c r="G141" t="s">
        <v>540</v>
      </c>
      <c r="H141" t="s">
        <v>537</v>
      </c>
      <c r="I141" t="s">
        <v>538</v>
      </c>
    </row>
    <row r="142" spans="1:9" x14ac:dyDescent="0.3">
      <c r="A142" t="s">
        <v>457</v>
      </c>
      <c r="B142" t="s">
        <v>10</v>
      </c>
      <c r="C142" t="s">
        <v>541</v>
      </c>
      <c r="D142" t="s">
        <v>542</v>
      </c>
      <c r="E142" s="2">
        <v>-7.2259348996000003</v>
      </c>
      <c r="F142" s="3">
        <v>-6.4537665107000004</v>
      </c>
      <c r="G142" t="s">
        <v>543</v>
      </c>
      <c r="H142" t="s">
        <v>544</v>
      </c>
      <c r="I142" t="s">
        <v>545</v>
      </c>
    </row>
    <row r="143" spans="1:9" x14ac:dyDescent="0.3">
      <c r="A143" t="s">
        <v>457</v>
      </c>
      <c r="B143" t="s">
        <v>10</v>
      </c>
      <c r="C143" t="s">
        <v>546</v>
      </c>
      <c r="D143" t="s">
        <v>542</v>
      </c>
      <c r="E143" s="2">
        <v>-7.0396792716999999</v>
      </c>
      <c r="F143" s="3">
        <v>-6.2834208845999999</v>
      </c>
      <c r="G143" t="s">
        <v>275</v>
      </c>
      <c r="H143" t="s">
        <v>544</v>
      </c>
      <c r="I143" t="s">
        <v>545</v>
      </c>
    </row>
    <row r="144" spans="1:9" x14ac:dyDescent="0.3">
      <c r="A144" t="s">
        <v>457</v>
      </c>
      <c r="B144" t="s">
        <v>10</v>
      </c>
      <c r="C144" t="s">
        <v>547</v>
      </c>
      <c r="D144" t="s">
        <v>505</v>
      </c>
      <c r="E144" s="2">
        <v>-7.0221721395000003</v>
      </c>
      <c r="F144" s="3">
        <v>-6.2751872966000004</v>
      </c>
      <c r="G144" t="s">
        <v>548</v>
      </c>
      <c r="H144" t="s">
        <v>549</v>
      </c>
      <c r="I144" t="s">
        <v>550</v>
      </c>
    </row>
    <row r="145" spans="1:9" x14ac:dyDescent="0.3">
      <c r="A145" t="s">
        <v>457</v>
      </c>
      <c r="B145" t="s">
        <v>10</v>
      </c>
      <c r="C145" t="s">
        <v>551</v>
      </c>
      <c r="D145" t="s">
        <v>68</v>
      </c>
      <c r="E145" s="2">
        <v>-6.2833017214</v>
      </c>
      <c r="F145" s="3">
        <v>-5.5908544102000004</v>
      </c>
      <c r="G145" t="s">
        <v>552</v>
      </c>
      <c r="H145" t="s">
        <v>553</v>
      </c>
      <c r="I145" t="s">
        <v>554</v>
      </c>
    </row>
    <row r="146" spans="1:9" x14ac:dyDescent="0.3">
      <c r="A146" t="s">
        <v>457</v>
      </c>
      <c r="B146" t="s">
        <v>10</v>
      </c>
      <c r="C146" t="s">
        <v>555</v>
      </c>
      <c r="D146" t="s">
        <v>556</v>
      </c>
      <c r="E146" s="2">
        <v>-5.8650500774000003</v>
      </c>
      <c r="F146" s="3">
        <v>-5.1962258113999997</v>
      </c>
      <c r="G146" t="s">
        <v>557</v>
      </c>
      <c r="H146" t="s">
        <v>558</v>
      </c>
      <c r="I146" t="s">
        <v>559</v>
      </c>
    </row>
    <row r="147" spans="1:9" x14ac:dyDescent="0.3">
      <c r="A147" t="s">
        <v>457</v>
      </c>
      <c r="B147" t="s">
        <v>10</v>
      </c>
      <c r="C147" t="s">
        <v>560</v>
      </c>
      <c r="D147" t="s">
        <v>556</v>
      </c>
      <c r="E147" s="2">
        <v>-5.6217757716000003</v>
      </c>
      <c r="F147" s="3">
        <v>-4.9605486874000002</v>
      </c>
      <c r="G147" t="s">
        <v>561</v>
      </c>
      <c r="H147" t="s">
        <v>558</v>
      </c>
      <c r="I147" t="s">
        <v>559</v>
      </c>
    </row>
    <row r="148" spans="1:9" x14ac:dyDescent="0.3">
      <c r="A148" t="s">
        <v>457</v>
      </c>
      <c r="B148" t="s">
        <v>10</v>
      </c>
      <c r="C148" t="s">
        <v>562</v>
      </c>
      <c r="D148" t="s">
        <v>563</v>
      </c>
      <c r="E148" s="2">
        <v>-4.7391792223999998</v>
      </c>
      <c r="F148" s="3">
        <v>-4.1140638843000001</v>
      </c>
      <c r="G148" t="s">
        <v>564</v>
      </c>
      <c r="H148" t="s">
        <v>565</v>
      </c>
      <c r="I148" t="s">
        <v>566</v>
      </c>
    </row>
    <row r="149" spans="1:9" x14ac:dyDescent="0.3">
      <c r="A149" t="s">
        <v>457</v>
      </c>
      <c r="B149" t="s">
        <v>10</v>
      </c>
      <c r="C149" t="s">
        <v>567</v>
      </c>
      <c r="D149" t="s">
        <v>563</v>
      </c>
      <c r="E149" s="2">
        <v>-4.5296964631999996</v>
      </c>
      <c r="F149" s="3">
        <v>-3.9204578872</v>
      </c>
      <c r="G149" t="s">
        <v>568</v>
      </c>
      <c r="H149" t="s">
        <v>565</v>
      </c>
      <c r="I149" t="s">
        <v>566</v>
      </c>
    </row>
    <row r="150" spans="1:9" x14ac:dyDescent="0.3">
      <c r="A150" t="s">
        <v>457</v>
      </c>
      <c r="B150" t="s">
        <v>10</v>
      </c>
      <c r="C150" t="s">
        <v>569</v>
      </c>
      <c r="D150" t="s">
        <v>570</v>
      </c>
      <c r="E150" s="2">
        <v>-4.5077542464000002</v>
      </c>
      <c r="F150" s="3">
        <v>-3.9007371305</v>
      </c>
      <c r="G150" t="s">
        <v>571</v>
      </c>
      <c r="H150" t="s">
        <v>572</v>
      </c>
      <c r="I150" t="s">
        <v>573</v>
      </c>
    </row>
    <row r="151" spans="1:9" x14ac:dyDescent="0.3">
      <c r="A151" t="s">
        <v>457</v>
      </c>
      <c r="B151" t="s">
        <v>10</v>
      </c>
      <c r="C151" t="s">
        <v>574</v>
      </c>
      <c r="D151" t="s">
        <v>575</v>
      </c>
      <c r="E151" s="2">
        <v>-4.3384832987999999</v>
      </c>
      <c r="F151" s="3">
        <v>-3.7509639725000001</v>
      </c>
      <c r="G151" t="s">
        <v>576</v>
      </c>
      <c r="H151" t="s">
        <v>577</v>
      </c>
      <c r="I151" t="s">
        <v>578</v>
      </c>
    </row>
    <row r="152" spans="1:9" x14ac:dyDescent="0.3">
      <c r="A152" t="s">
        <v>457</v>
      </c>
      <c r="B152" t="s">
        <v>10</v>
      </c>
      <c r="C152" t="s">
        <v>579</v>
      </c>
      <c r="D152" t="s">
        <v>575</v>
      </c>
      <c r="E152" s="2">
        <v>-4.3384832987999999</v>
      </c>
      <c r="F152" s="3">
        <v>-3.7509639725000001</v>
      </c>
      <c r="G152" t="s">
        <v>576</v>
      </c>
      <c r="H152" t="s">
        <v>577</v>
      </c>
      <c r="I152" t="s">
        <v>578</v>
      </c>
    </row>
    <row r="153" spans="1:9" x14ac:dyDescent="0.3">
      <c r="A153" t="s">
        <v>457</v>
      </c>
      <c r="B153" t="s">
        <v>10</v>
      </c>
      <c r="C153" t="s">
        <v>580</v>
      </c>
      <c r="D153" t="s">
        <v>570</v>
      </c>
      <c r="E153" s="2">
        <v>-4.2815566874000002</v>
      </c>
      <c r="F153" s="3">
        <v>-3.7003468351</v>
      </c>
      <c r="G153" t="s">
        <v>581</v>
      </c>
      <c r="H153" t="s">
        <v>572</v>
      </c>
      <c r="I153" t="s">
        <v>573</v>
      </c>
    </row>
    <row r="154" spans="1:9" x14ac:dyDescent="0.3">
      <c r="A154" t="s">
        <v>457</v>
      </c>
      <c r="B154" t="s">
        <v>10</v>
      </c>
      <c r="C154" t="s">
        <v>582</v>
      </c>
      <c r="D154" t="s">
        <v>583</v>
      </c>
      <c r="E154" s="2">
        <v>-3.8345019965999998</v>
      </c>
      <c r="F154" s="3">
        <v>-3.2796210829999999</v>
      </c>
      <c r="G154" t="s">
        <v>584</v>
      </c>
      <c r="H154" t="s">
        <v>585</v>
      </c>
      <c r="I154" t="s">
        <v>586</v>
      </c>
    </row>
    <row r="155" spans="1:9" x14ac:dyDescent="0.3">
      <c r="A155" t="s">
        <v>457</v>
      </c>
      <c r="B155" t="s">
        <v>10</v>
      </c>
      <c r="C155" t="s">
        <v>587</v>
      </c>
      <c r="D155" t="s">
        <v>583</v>
      </c>
      <c r="E155" s="2">
        <v>-3.6183277233000002</v>
      </c>
      <c r="F155" s="3">
        <v>-3.0901223982000001</v>
      </c>
      <c r="G155" t="s">
        <v>588</v>
      </c>
      <c r="H155" t="s">
        <v>585</v>
      </c>
      <c r="I155" t="s">
        <v>586</v>
      </c>
    </row>
    <row r="156" spans="1:9" x14ac:dyDescent="0.3">
      <c r="A156" t="s">
        <v>589</v>
      </c>
      <c r="B156" t="s">
        <v>10</v>
      </c>
      <c r="C156" t="s">
        <v>590</v>
      </c>
      <c r="D156" t="s">
        <v>591</v>
      </c>
      <c r="E156" s="2">
        <v>-13.4878336188</v>
      </c>
      <c r="F156" s="3">
        <v>-12.0937104098</v>
      </c>
      <c r="G156" t="s">
        <v>592</v>
      </c>
      <c r="H156" t="s">
        <v>593</v>
      </c>
      <c r="I156" t="s">
        <v>594</v>
      </c>
    </row>
    <row r="157" spans="1:9" x14ac:dyDescent="0.3">
      <c r="A157" t="s">
        <v>595</v>
      </c>
      <c r="B157" t="s">
        <v>10</v>
      </c>
      <c r="C157" t="s">
        <v>590</v>
      </c>
      <c r="D157" t="s">
        <v>591</v>
      </c>
      <c r="E157" s="2">
        <v>-13.4878336188</v>
      </c>
      <c r="F157" s="3">
        <v>-12.0937104098</v>
      </c>
      <c r="G157" t="s">
        <v>592</v>
      </c>
      <c r="H157" t="s">
        <v>596</v>
      </c>
      <c r="I157" t="s">
        <v>597</v>
      </c>
    </row>
    <row r="158" spans="1:9" x14ac:dyDescent="0.3">
      <c r="A158" t="s">
        <v>595</v>
      </c>
      <c r="B158" t="s">
        <v>10</v>
      </c>
      <c r="C158" t="s">
        <v>598</v>
      </c>
      <c r="D158" t="s">
        <v>591</v>
      </c>
      <c r="E158" s="2">
        <v>-13.185763809499999</v>
      </c>
      <c r="F158" s="3">
        <v>-11.8546923463</v>
      </c>
      <c r="G158" t="s">
        <v>599</v>
      </c>
      <c r="H158" t="s">
        <v>596</v>
      </c>
      <c r="I158" t="s">
        <v>597</v>
      </c>
    </row>
    <row r="159" spans="1:9" x14ac:dyDescent="0.3">
      <c r="A159" t="s">
        <v>595</v>
      </c>
      <c r="B159" t="s">
        <v>10</v>
      </c>
      <c r="C159" t="s">
        <v>600</v>
      </c>
      <c r="D159" t="s">
        <v>601</v>
      </c>
      <c r="E159" s="2">
        <v>-9.5377821554000004</v>
      </c>
      <c r="F159" s="3">
        <v>-8.5575870603999995</v>
      </c>
      <c r="G159" t="s">
        <v>602</v>
      </c>
      <c r="H159" t="s">
        <v>603</v>
      </c>
      <c r="I159" t="s">
        <v>604</v>
      </c>
    </row>
    <row r="160" spans="1:9" x14ac:dyDescent="0.3">
      <c r="A160" t="s">
        <v>595</v>
      </c>
      <c r="B160" t="s">
        <v>10</v>
      </c>
      <c r="C160" t="s">
        <v>605</v>
      </c>
      <c r="D160" t="s">
        <v>601</v>
      </c>
      <c r="E160" s="2">
        <v>-9.1205439032999998</v>
      </c>
      <c r="F160" s="3">
        <v>-8.1885168132999997</v>
      </c>
      <c r="G160" t="s">
        <v>503</v>
      </c>
      <c r="H160" t="s">
        <v>603</v>
      </c>
      <c r="I160" t="s">
        <v>604</v>
      </c>
    </row>
    <row r="161" spans="1:9" x14ac:dyDescent="0.3">
      <c r="A161" t="s">
        <v>595</v>
      </c>
      <c r="B161" t="s">
        <v>10</v>
      </c>
      <c r="C161" t="s">
        <v>606</v>
      </c>
      <c r="D161" t="s">
        <v>607</v>
      </c>
      <c r="E161" s="2">
        <v>-6.6660669280000002</v>
      </c>
      <c r="F161" s="3">
        <v>-5.9543144615000001</v>
      </c>
      <c r="G161" t="s">
        <v>608</v>
      </c>
      <c r="H161" t="s">
        <v>609</v>
      </c>
      <c r="I161" t="s">
        <v>610</v>
      </c>
    </row>
    <row r="162" spans="1:9" x14ac:dyDescent="0.3">
      <c r="A162" t="s">
        <v>595</v>
      </c>
      <c r="B162" t="s">
        <v>10</v>
      </c>
      <c r="C162" t="s">
        <v>611</v>
      </c>
      <c r="D162" t="s">
        <v>607</v>
      </c>
      <c r="E162" s="2">
        <v>-6.5532443963000002</v>
      </c>
      <c r="F162" s="3">
        <v>-5.8498708614000003</v>
      </c>
      <c r="G162" t="s">
        <v>612</v>
      </c>
      <c r="H162" t="s">
        <v>609</v>
      </c>
      <c r="I162" t="s">
        <v>610</v>
      </c>
    </row>
    <row r="163" spans="1:9" x14ac:dyDescent="0.3">
      <c r="A163" t="s">
        <v>595</v>
      </c>
      <c r="B163" t="s">
        <v>10</v>
      </c>
      <c r="C163" t="s">
        <v>613</v>
      </c>
      <c r="D163" t="s">
        <v>614</v>
      </c>
      <c r="E163" s="2">
        <v>-5.8837448200000004</v>
      </c>
      <c r="F163" s="3">
        <v>-5.2123583373000004</v>
      </c>
      <c r="G163" t="s">
        <v>615</v>
      </c>
      <c r="H163" t="s">
        <v>616</v>
      </c>
      <c r="I163" t="s">
        <v>617</v>
      </c>
    </row>
    <row r="164" spans="1:9" x14ac:dyDescent="0.3">
      <c r="A164" t="s">
        <v>595</v>
      </c>
      <c r="B164" t="s">
        <v>10</v>
      </c>
      <c r="C164" t="s">
        <v>618</v>
      </c>
      <c r="D164" t="s">
        <v>614</v>
      </c>
      <c r="E164" s="2">
        <v>-5.6966581713000002</v>
      </c>
      <c r="F164" s="3">
        <v>-5.0303810943</v>
      </c>
      <c r="G164" t="s">
        <v>619</v>
      </c>
      <c r="H164" t="s">
        <v>616</v>
      </c>
      <c r="I164" t="s">
        <v>617</v>
      </c>
    </row>
    <row r="165" spans="1:9" x14ac:dyDescent="0.3">
      <c r="A165" t="s">
        <v>595</v>
      </c>
      <c r="B165" t="s">
        <v>10</v>
      </c>
      <c r="C165" t="s">
        <v>620</v>
      </c>
      <c r="D165" t="s">
        <v>621</v>
      </c>
      <c r="E165" s="2">
        <v>-4.6906458654999996</v>
      </c>
      <c r="F165" s="3">
        <v>-4.0701262791000001</v>
      </c>
      <c r="G165" t="s">
        <v>622</v>
      </c>
      <c r="H165" t="s">
        <v>623</v>
      </c>
      <c r="I165" t="s">
        <v>624</v>
      </c>
    </row>
    <row r="166" spans="1:9" x14ac:dyDescent="0.3">
      <c r="A166" t="s">
        <v>595</v>
      </c>
      <c r="B166" t="s">
        <v>10</v>
      </c>
      <c r="C166" t="s">
        <v>625</v>
      </c>
      <c r="D166" t="s">
        <v>621</v>
      </c>
      <c r="E166" s="2">
        <v>-4.6432878618000002</v>
      </c>
      <c r="F166" s="3">
        <v>-4.0295719835000003</v>
      </c>
      <c r="G166" t="s">
        <v>626</v>
      </c>
      <c r="H166" t="s">
        <v>623</v>
      </c>
      <c r="I166" t="s">
        <v>624</v>
      </c>
    </row>
    <row r="167" spans="1:9" x14ac:dyDescent="0.3">
      <c r="A167" t="s">
        <v>595</v>
      </c>
      <c r="B167" t="s">
        <v>10</v>
      </c>
      <c r="C167" t="s">
        <v>627</v>
      </c>
      <c r="D167" t="s">
        <v>628</v>
      </c>
      <c r="E167" s="2">
        <v>-4.6253520326000004</v>
      </c>
      <c r="F167" s="3">
        <v>-4.0138805752</v>
      </c>
      <c r="G167" t="s">
        <v>629</v>
      </c>
      <c r="H167" t="s">
        <v>630</v>
      </c>
      <c r="I167" t="s">
        <v>631</v>
      </c>
    </row>
    <row r="168" spans="1:9" x14ac:dyDescent="0.3">
      <c r="A168" t="s">
        <v>595</v>
      </c>
      <c r="B168" t="s">
        <v>10</v>
      </c>
      <c r="C168" t="s">
        <v>632</v>
      </c>
      <c r="D168" t="s">
        <v>628</v>
      </c>
      <c r="E168" s="2">
        <v>-4.4848113806000001</v>
      </c>
      <c r="F168" s="3">
        <v>-3.8800044195000001</v>
      </c>
      <c r="G168" t="s">
        <v>633</v>
      </c>
      <c r="H168" t="s">
        <v>630</v>
      </c>
      <c r="I168" t="s">
        <v>631</v>
      </c>
    </row>
    <row r="169" spans="1:9" x14ac:dyDescent="0.3">
      <c r="A169" t="s">
        <v>634</v>
      </c>
      <c r="B169" t="s">
        <v>10</v>
      </c>
      <c r="C169" t="s">
        <v>635</v>
      </c>
      <c r="D169" t="s">
        <v>636</v>
      </c>
      <c r="E169" s="2">
        <v>-12.76013273</v>
      </c>
      <c r="F169" s="3">
        <v>-11.504312219199999</v>
      </c>
      <c r="G169" t="s">
        <v>637</v>
      </c>
      <c r="H169" t="s">
        <v>638</v>
      </c>
      <c r="I169" t="s">
        <v>639</v>
      </c>
    </row>
    <row r="170" spans="1:9" x14ac:dyDescent="0.3">
      <c r="A170" t="s">
        <v>640</v>
      </c>
      <c r="B170" t="s">
        <v>10</v>
      </c>
      <c r="C170" t="s">
        <v>635</v>
      </c>
      <c r="D170" t="s">
        <v>636</v>
      </c>
      <c r="E170" s="2">
        <v>-12.76013273</v>
      </c>
      <c r="F170" s="3">
        <v>-11.504312219199999</v>
      </c>
      <c r="G170" t="s">
        <v>637</v>
      </c>
      <c r="H170" t="s">
        <v>638</v>
      </c>
      <c r="I170" t="s">
        <v>639</v>
      </c>
    </row>
    <row r="171" spans="1:9" x14ac:dyDescent="0.3">
      <c r="A171" t="s">
        <v>640</v>
      </c>
      <c r="B171" t="s">
        <v>10</v>
      </c>
      <c r="C171" t="s">
        <v>641</v>
      </c>
      <c r="D171" t="s">
        <v>636</v>
      </c>
      <c r="E171" s="2">
        <v>-12.0624776963</v>
      </c>
      <c r="F171" s="3">
        <v>-10.894422902000001</v>
      </c>
      <c r="G171" t="s">
        <v>642</v>
      </c>
      <c r="H171" t="s">
        <v>638</v>
      </c>
      <c r="I171" t="s">
        <v>639</v>
      </c>
    </row>
    <row r="172" spans="1:9" x14ac:dyDescent="0.3">
      <c r="A172" t="s">
        <v>643</v>
      </c>
      <c r="B172" t="s">
        <v>10</v>
      </c>
      <c r="C172" t="s">
        <v>644</v>
      </c>
      <c r="D172" t="s">
        <v>645</v>
      </c>
      <c r="E172" s="2">
        <v>-12.627102366500001</v>
      </c>
      <c r="F172" s="3">
        <v>-11.3810416929</v>
      </c>
      <c r="G172" t="s">
        <v>646</v>
      </c>
      <c r="H172" t="s">
        <v>647</v>
      </c>
      <c r="I172" t="s">
        <v>648</v>
      </c>
    </row>
    <row r="173" spans="1:9" x14ac:dyDescent="0.3">
      <c r="A173" t="s">
        <v>649</v>
      </c>
      <c r="B173" t="s">
        <v>10</v>
      </c>
      <c r="C173" t="s">
        <v>644</v>
      </c>
      <c r="D173" t="s">
        <v>645</v>
      </c>
      <c r="E173" s="2">
        <v>-12.627102366500001</v>
      </c>
      <c r="F173" s="3">
        <v>-11.3810416929</v>
      </c>
      <c r="G173" t="s">
        <v>646</v>
      </c>
      <c r="H173" t="s">
        <v>647</v>
      </c>
      <c r="I173" t="s">
        <v>648</v>
      </c>
    </row>
    <row r="174" spans="1:9" x14ac:dyDescent="0.3">
      <c r="A174" t="s">
        <v>649</v>
      </c>
      <c r="B174" t="s">
        <v>10</v>
      </c>
      <c r="C174" t="s">
        <v>650</v>
      </c>
      <c r="D174" t="s">
        <v>645</v>
      </c>
      <c r="E174" s="2">
        <v>-12.410839535599999</v>
      </c>
      <c r="F174" s="3">
        <v>-11.2017624283</v>
      </c>
      <c r="G174" t="s">
        <v>651</v>
      </c>
      <c r="H174" t="s">
        <v>647</v>
      </c>
      <c r="I174" t="s">
        <v>648</v>
      </c>
    </row>
    <row r="175" spans="1:9" x14ac:dyDescent="0.3">
      <c r="A175" t="s">
        <v>652</v>
      </c>
      <c r="B175" t="s">
        <v>10</v>
      </c>
      <c r="C175" t="s">
        <v>653</v>
      </c>
      <c r="D175" t="s">
        <v>654</v>
      </c>
      <c r="E175" s="2">
        <v>-11.380059749400001</v>
      </c>
      <c r="F175" s="3">
        <v>-10.258937812499999</v>
      </c>
      <c r="G175" t="s">
        <v>655</v>
      </c>
      <c r="H175" t="s">
        <v>656</v>
      </c>
      <c r="I175" t="s">
        <v>657</v>
      </c>
    </row>
    <row r="176" spans="1:9" x14ac:dyDescent="0.3">
      <c r="A176" t="s">
        <v>658</v>
      </c>
      <c r="B176" t="s">
        <v>10</v>
      </c>
      <c r="C176" t="s">
        <v>653</v>
      </c>
      <c r="D176" t="s">
        <v>654</v>
      </c>
      <c r="E176" s="2">
        <v>-11.380059749400001</v>
      </c>
      <c r="F176" s="3">
        <v>-10.258937812499999</v>
      </c>
      <c r="G176" t="s">
        <v>655</v>
      </c>
      <c r="H176" t="s">
        <v>656</v>
      </c>
      <c r="I176" t="s">
        <v>657</v>
      </c>
    </row>
    <row r="177" spans="1:9" x14ac:dyDescent="0.3">
      <c r="A177" t="s">
        <v>658</v>
      </c>
      <c r="B177" t="s">
        <v>10</v>
      </c>
      <c r="C177" t="s">
        <v>659</v>
      </c>
      <c r="D177" t="s">
        <v>654</v>
      </c>
      <c r="E177" s="2">
        <v>-10.524218594800001</v>
      </c>
      <c r="F177" s="3">
        <v>-9.4882682676000005</v>
      </c>
      <c r="G177" t="s">
        <v>660</v>
      </c>
      <c r="H177" t="s">
        <v>661</v>
      </c>
      <c r="I177" t="s">
        <v>662</v>
      </c>
    </row>
    <row r="178" spans="1:9" x14ac:dyDescent="0.3">
      <c r="A178" t="s">
        <v>663</v>
      </c>
      <c r="B178" t="s">
        <v>10</v>
      </c>
      <c r="C178" t="s">
        <v>664</v>
      </c>
      <c r="D178" t="s">
        <v>665</v>
      </c>
      <c r="E178" s="2">
        <v>-11.0376192623</v>
      </c>
      <c r="F178" s="3">
        <v>-9.9578900104999999</v>
      </c>
      <c r="G178" t="s">
        <v>666</v>
      </c>
      <c r="H178" t="s">
        <v>667</v>
      </c>
      <c r="I178" t="s">
        <v>668</v>
      </c>
    </row>
    <row r="179" spans="1:9" x14ac:dyDescent="0.3">
      <c r="A179" t="s">
        <v>669</v>
      </c>
      <c r="B179" t="s">
        <v>10</v>
      </c>
      <c r="C179" t="s">
        <v>664</v>
      </c>
      <c r="D179" t="s">
        <v>665</v>
      </c>
      <c r="E179" s="2">
        <v>-11.0376192623</v>
      </c>
      <c r="F179" s="3">
        <v>-9.9578900104999999</v>
      </c>
      <c r="G179" t="s">
        <v>666</v>
      </c>
      <c r="H179" t="s">
        <v>670</v>
      </c>
      <c r="I179" t="s">
        <v>671</v>
      </c>
    </row>
    <row r="180" spans="1:9" x14ac:dyDescent="0.3">
      <c r="A180" t="s">
        <v>669</v>
      </c>
      <c r="B180" t="s">
        <v>10</v>
      </c>
      <c r="C180" t="s">
        <v>672</v>
      </c>
      <c r="D180" t="s">
        <v>665</v>
      </c>
      <c r="E180" s="2">
        <v>-10.8373566862</v>
      </c>
      <c r="F180" s="3">
        <v>-9.7705924115999991</v>
      </c>
      <c r="G180" t="s">
        <v>673</v>
      </c>
      <c r="H180" t="s">
        <v>670</v>
      </c>
      <c r="I180" t="s">
        <v>671</v>
      </c>
    </row>
    <row r="181" spans="1:9" x14ac:dyDescent="0.3">
      <c r="A181" t="s">
        <v>669</v>
      </c>
      <c r="B181" t="s">
        <v>10</v>
      </c>
      <c r="C181" t="s">
        <v>674</v>
      </c>
      <c r="D181" t="s">
        <v>675</v>
      </c>
      <c r="E181" s="2">
        <v>-9.4887145713999992</v>
      </c>
      <c r="F181" s="3">
        <v>-8.5188603098000009</v>
      </c>
      <c r="G181" t="s">
        <v>676</v>
      </c>
      <c r="H181" t="s">
        <v>677</v>
      </c>
      <c r="I181" t="s">
        <v>678</v>
      </c>
    </row>
    <row r="182" spans="1:9" x14ac:dyDescent="0.3">
      <c r="A182" t="s">
        <v>669</v>
      </c>
      <c r="B182" t="s">
        <v>10</v>
      </c>
      <c r="C182" t="s">
        <v>679</v>
      </c>
      <c r="D182" t="s">
        <v>680</v>
      </c>
      <c r="E182" s="2">
        <v>-9.4887145713999992</v>
      </c>
      <c r="F182" s="3">
        <v>-8.5188603098000009</v>
      </c>
      <c r="G182" t="s">
        <v>676</v>
      </c>
      <c r="H182" t="s">
        <v>677</v>
      </c>
      <c r="I182" t="s">
        <v>678</v>
      </c>
    </row>
    <row r="183" spans="1:9" x14ac:dyDescent="0.3">
      <c r="A183" t="s">
        <v>669</v>
      </c>
      <c r="B183" t="s">
        <v>10</v>
      </c>
      <c r="C183" t="s">
        <v>681</v>
      </c>
      <c r="D183" t="s">
        <v>682</v>
      </c>
      <c r="E183" s="2">
        <v>-6.7843722940999998</v>
      </c>
      <c r="F183" s="3">
        <v>-6.0669426946999998</v>
      </c>
      <c r="G183" t="s">
        <v>304</v>
      </c>
      <c r="H183" t="s">
        <v>683</v>
      </c>
      <c r="I183" t="s">
        <v>684</v>
      </c>
    </row>
    <row r="184" spans="1:9" x14ac:dyDescent="0.3">
      <c r="A184" t="s">
        <v>669</v>
      </c>
      <c r="B184" t="s">
        <v>10</v>
      </c>
      <c r="C184" t="s">
        <v>685</v>
      </c>
      <c r="D184" t="s">
        <v>682</v>
      </c>
      <c r="E184" s="2">
        <v>-6.7048676970000001</v>
      </c>
      <c r="F184" s="3">
        <v>-5.9902859404999997</v>
      </c>
      <c r="G184" t="s">
        <v>686</v>
      </c>
      <c r="H184" t="s">
        <v>683</v>
      </c>
      <c r="I184" t="s">
        <v>684</v>
      </c>
    </row>
    <row r="185" spans="1:9" x14ac:dyDescent="0.3">
      <c r="A185" t="s">
        <v>669</v>
      </c>
      <c r="B185" t="s">
        <v>10</v>
      </c>
      <c r="C185" t="s">
        <v>687</v>
      </c>
      <c r="D185" t="s">
        <v>688</v>
      </c>
      <c r="E185" s="2">
        <v>-3.3970053026999998</v>
      </c>
      <c r="F185" s="3">
        <v>-2.8868981998000001</v>
      </c>
      <c r="G185" t="s">
        <v>689</v>
      </c>
      <c r="H185" t="s">
        <v>690</v>
      </c>
      <c r="I185" t="s">
        <v>691</v>
      </c>
    </row>
    <row r="186" spans="1:9" x14ac:dyDescent="0.3">
      <c r="A186" t="s">
        <v>669</v>
      </c>
      <c r="B186" t="s">
        <v>10</v>
      </c>
      <c r="C186" t="s">
        <v>692</v>
      </c>
      <c r="D186" t="s">
        <v>688</v>
      </c>
      <c r="E186" s="2">
        <v>-3.2929335273999998</v>
      </c>
      <c r="F186" s="3">
        <v>-2.7898596870999999</v>
      </c>
      <c r="G186" t="s">
        <v>693</v>
      </c>
      <c r="H186" t="s">
        <v>690</v>
      </c>
      <c r="I186" t="s">
        <v>691</v>
      </c>
    </row>
    <row r="187" spans="1:9" x14ac:dyDescent="0.3">
      <c r="A187" t="s">
        <v>694</v>
      </c>
      <c r="B187" t="s">
        <v>10</v>
      </c>
      <c r="C187" t="s">
        <v>695</v>
      </c>
      <c r="D187" t="s">
        <v>696</v>
      </c>
      <c r="E187" s="2">
        <v>-9.9935978479000003</v>
      </c>
      <c r="F187" s="3">
        <v>-8.9808153857999997</v>
      </c>
      <c r="G187" t="s">
        <v>697</v>
      </c>
      <c r="H187" t="s">
        <v>698</v>
      </c>
      <c r="I187" t="s">
        <v>699</v>
      </c>
    </row>
    <row r="188" spans="1:9" x14ac:dyDescent="0.3">
      <c r="A188" t="s">
        <v>700</v>
      </c>
      <c r="B188" t="s">
        <v>10</v>
      </c>
      <c r="C188" t="s">
        <v>695</v>
      </c>
      <c r="D188" t="s">
        <v>696</v>
      </c>
      <c r="E188" s="2">
        <v>-9.9935978479000003</v>
      </c>
      <c r="F188" s="3">
        <v>-8.9808153857999997</v>
      </c>
      <c r="G188" t="s">
        <v>697</v>
      </c>
      <c r="H188" t="s">
        <v>701</v>
      </c>
      <c r="I188" t="s">
        <v>702</v>
      </c>
    </row>
    <row r="189" spans="1:9" x14ac:dyDescent="0.3">
      <c r="A189" t="s">
        <v>700</v>
      </c>
      <c r="B189" t="s">
        <v>10</v>
      </c>
      <c r="C189" t="s">
        <v>703</v>
      </c>
      <c r="D189" t="s">
        <v>696</v>
      </c>
      <c r="E189" s="2">
        <v>-9.7161859746000001</v>
      </c>
      <c r="F189" s="3">
        <v>-8.7145398786000001</v>
      </c>
      <c r="G189" t="s">
        <v>704</v>
      </c>
      <c r="H189" t="s">
        <v>701</v>
      </c>
      <c r="I189" t="s">
        <v>702</v>
      </c>
    </row>
    <row r="190" spans="1:9" x14ac:dyDescent="0.3">
      <c r="A190" t="s">
        <v>700</v>
      </c>
      <c r="B190" t="s">
        <v>10</v>
      </c>
      <c r="C190" t="s">
        <v>705</v>
      </c>
      <c r="D190" t="s">
        <v>706</v>
      </c>
      <c r="E190" s="2">
        <v>-5.1290694850999996</v>
      </c>
      <c r="F190" s="3">
        <v>-4.4898676857000002</v>
      </c>
      <c r="G190" t="s">
        <v>707</v>
      </c>
      <c r="H190" t="s">
        <v>708</v>
      </c>
      <c r="I190" t="s">
        <v>709</v>
      </c>
    </row>
    <row r="191" spans="1:9" x14ac:dyDescent="0.3">
      <c r="A191" t="s">
        <v>700</v>
      </c>
      <c r="B191" t="s">
        <v>10</v>
      </c>
      <c r="C191" t="s">
        <v>710</v>
      </c>
      <c r="D191" t="s">
        <v>706</v>
      </c>
      <c r="E191" s="2">
        <v>-5.0113229225999998</v>
      </c>
      <c r="F191" s="3">
        <v>-4.3768675582999998</v>
      </c>
      <c r="G191" t="s">
        <v>711</v>
      </c>
      <c r="H191" t="s">
        <v>708</v>
      </c>
      <c r="I191" t="s">
        <v>709</v>
      </c>
    </row>
    <row r="192" spans="1:9" x14ac:dyDescent="0.3">
      <c r="A192" t="s">
        <v>712</v>
      </c>
      <c r="B192" t="s">
        <v>10</v>
      </c>
      <c r="C192" t="s">
        <v>713</v>
      </c>
      <c r="D192" t="s">
        <v>714</v>
      </c>
      <c r="E192" s="2">
        <v>-9.6327408778999999</v>
      </c>
      <c r="F192" s="3">
        <v>-8.6419527094999999</v>
      </c>
      <c r="G192" t="s">
        <v>715</v>
      </c>
      <c r="H192" t="s">
        <v>716</v>
      </c>
      <c r="I192" t="s">
        <v>717</v>
      </c>
    </row>
    <row r="193" spans="1:9" x14ac:dyDescent="0.3">
      <c r="A193" t="s">
        <v>718</v>
      </c>
      <c r="B193" t="s">
        <v>10</v>
      </c>
      <c r="C193" t="s">
        <v>713</v>
      </c>
      <c r="D193" t="s">
        <v>714</v>
      </c>
      <c r="E193" s="2">
        <v>-9.6327408778999999</v>
      </c>
      <c r="F193" s="3">
        <v>-8.6419527094999999</v>
      </c>
      <c r="G193" t="s">
        <v>715</v>
      </c>
      <c r="H193" t="s">
        <v>719</v>
      </c>
      <c r="I193" t="s">
        <v>720</v>
      </c>
    </row>
    <row r="194" spans="1:9" x14ac:dyDescent="0.3">
      <c r="A194" t="s">
        <v>718</v>
      </c>
      <c r="B194" t="s">
        <v>10</v>
      </c>
      <c r="C194" t="s">
        <v>721</v>
      </c>
      <c r="D194" t="s">
        <v>714</v>
      </c>
      <c r="E194" s="2">
        <v>-9.0231305473999992</v>
      </c>
      <c r="F194" s="3">
        <v>-8.1061285930999993</v>
      </c>
      <c r="G194" t="s">
        <v>722</v>
      </c>
      <c r="H194" t="s">
        <v>719</v>
      </c>
      <c r="I194" t="s">
        <v>720</v>
      </c>
    </row>
    <row r="195" spans="1:9" x14ac:dyDescent="0.3">
      <c r="A195" t="s">
        <v>718</v>
      </c>
      <c r="B195" t="s">
        <v>10</v>
      </c>
      <c r="C195" t="s">
        <v>723</v>
      </c>
      <c r="D195" t="s">
        <v>724</v>
      </c>
      <c r="E195" s="2">
        <v>-4.7242288147</v>
      </c>
      <c r="F195" s="3">
        <v>-4.1014174315999998</v>
      </c>
      <c r="G195" t="s">
        <v>725</v>
      </c>
      <c r="H195" t="s">
        <v>726</v>
      </c>
      <c r="I195" t="s">
        <v>727</v>
      </c>
    </row>
    <row r="196" spans="1:9" x14ac:dyDescent="0.3">
      <c r="A196" t="s">
        <v>718</v>
      </c>
      <c r="B196" t="s">
        <v>10</v>
      </c>
      <c r="C196" t="s">
        <v>728</v>
      </c>
      <c r="D196" t="s">
        <v>729</v>
      </c>
      <c r="E196" s="2">
        <v>-4.4547560889</v>
      </c>
      <c r="F196" s="3">
        <v>-3.8543359779999999</v>
      </c>
      <c r="G196" t="s">
        <v>730</v>
      </c>
      <c r="H196" t="s">
        <v>731</v>
      </c>
      <c r="I196" t="s">
        <v>732</v>
      </c>
    </row>
    <row r="197" spans="1:9" x14ac:dyDescent="0.3">
      <c r="A197" t="s">
        <v>718</v>
      </c>
      <c r="B197" t="s">
        <v>10</v>
      </c>
      <c r="C197" t="s">
        <v>733</v>
      </c>
      <c r="D197" t="s">
        <v>729</v>
      </c>
      <c r="E197" s="2">
        <v>-4.3103552780000003</v>
      </c>
      <c r="F197" s="3">
        <v>-3.7270524361000001</v>
      </c>
      <c r="G197" t="s">
        <v>734</v>
      </c>
      <c r="H197" t="s">
        <v>731</v>
      </c>
      <c r="I197" t="s">
        <v>732</v>
      </c>
    </row>
    <row r="198" spans="1:9" x14ac:dyDescent="0.3">
      <c r="A198" t="s">
        <v>718</v>
      </c>
      <c r="B198" t="s">
        <v>10</v>
      </c>
      <c r="C198" t="s">
        <v>735</v>
      </c>
      <c r="D198" t="s">
        <v>736</v>
      </c>
      <c r="E198" s="2">
        <v>-3.6735224573999998</v>
      </c>
      <c r="F198" s="3">
        <v>-3.139737255</v>
      </c>
      <c r="G198" t="s">
        <v>737</v>
      </c>
      <c r="H198" t="s">
        <v>738</v>
      </c>
      <c r="I198" t="s">
        <v>739</v>
      </c>
    </row>
    <row r="199" spans="1:9" x14ac:dyDescent="0.3">
      <c r="A199" t="s">
        <v>718</v>
      </c>
      <c r="B199" t="s">
        <v>10</v>
      </c>
      <c r="C199" t="s">
        <v>740</v>
      </c>
      <c r="D199" t="s">
        <v>736</v>
      </c>
      <c r="E199" s="2">
        <v>-3.6319701187</v>
      </c>
      <c r="F199" s="3">
        <v>-3.1019127888</v>
      </c>
      <c r="G199" t="s">
        <v>741</v>
      </c>
      <c r="H199" t="s">
        <v>738</v>
      </c>
      <c r="I199" t="s">
        <v>739</v>
      </c>
    </row>
    <row r="200" spans="1:9" x14ac:dyDescent="0.3">
      <c r="A200" t="s">
        <v>742</v>
      </c>
      <c r="B200" t="s">
        <v>10</v>
      </c>
      <c r="C200" t="s">
        <v>743</v>
      </c>
      <c r="D200" t="s">
        <v>744</v>
      </c>
      <c r="E200" s="2">
        <v>-9.3532947588000006</v>
      </c>
      <c r="F200" s="3">
        <v>-8.3885200226999999</v>
      </c>
      <c r="G200" t="s">
        <v>745</v>
      </c>
      <c r="H200" t="s">
        <v>746</v>
      </c>
      <c r="I200" t="s">
        <v>747</v>
      </c>
    </row>
    <row r="201" spans="1:9" x14ac:dyDescent="0.3">
      <c r="A201" t="s">
        <v>748</v>
      </c>
      <c r="B201" t="s">
        <v>10</v>
      </c>
      <c r="C201" t="s">
        <v>743</v>
      </c>
      <c r="D201" t="s">
        <v>744</v>
      </c>
      <c r="E201" s="2">
        <v>-9.3532947588000006</v>
      </c>
      <c r="F201" s="3">
        <v>-8.3885200226999999</v>
      </c>
      <c r="G201" t="s">
        <v>745</v>
      </c>
      <c r="H201" t="s">
        <v>749</v>
      </c>
      <c r="I201" t="s">
        <v>750</v>
      </c>
    </row>
    <row r="202" spans="1:9" x14ac:dyDescent="0.3">
      <c r="A202" t="s">
        <v>748</v>
      </c>
      <c r="B202" t="s">
        <v>10</v>
      </c>
      <c r="C202" t="s">
        <v>751</v>
      </c>
      <c r="D202" t="s">
        <v>752</v>
      </c>
      <c r="E202" s="2">
        <v>-8.1244218688000007</v>
      </c>
      <c r="F202" s="3">
        <v>-7.2743667041000002</v>
      </c>
      <c r="G202" t="s">
        <v>753</v>
      </c>
      <c r="H202" t="s">
        <v>754</v>
      </c>
      <c r="I202" t="s">
        <v>755</v>
      </c>
    </row>
    <row r="203" spans="1:9" x14ac:dyDescent="0.3">
      <c r="A203" t="s">
        <v>748</v>
      </c>
      <c r="B203" t="s">
        <v>10</v>
      </c>
      <c r="C203" t="s">
        <v>756</v>
      </c>
      <c r="D203" t="s">
        <v>752</v>
      </c>
      <c r="E203" s="2">
        <v>-7.9931646136000003</v>
      </c>
      <c r="F203" s="3">
        <v>-7.1583494155</v>
      </c>
      <c r="G203" t="s">
        <v>757</v>
      </c>
      <c r="H203" t="s">
        <v>754</v>
      </c>
      <c r="I203" t="s">
        <v>755</v>
      </c>
    </row>
    <row r="204" spans="1:9" x14ac:dyDescent="0.3">
      <c r="A204" t="s">
        <v>748</v>
      </c>
      <c r="B204" t="s">
        <v>10</v>
      </c>
      <c r="C204" t="s">
        <v>758</v>
      </c>
      <c r="D204" t="s">
        <v>759</v>
      </c>
      <c r="E204" s="2">
        <v>-2.1642675227999999</v>
      </c>
      <c r="F204" s="3">
        <v>-1.7183126756</v>
      </c>
      <c r="G204" t="s">
        <v>760</v>
      </c>
      <c r="H204" t="s">
        <v>761</v>
      </c>
      <c r="I204" t="s">
        <v>762</v>
      </c>
    </row>
    <row r="205" spans="1:9" x14ac:dyDescent="0.3">
      <c r="A205" t="s">
        <v>748</v>
      </c>
      <c r="B205" t="s">
        <v>10</v>
      </c>
      <c r="C205" t="s">
        <v>763</v>
      </c>
      <c r="D205" t="s">
        <v>759</v>
      </c>
      <c r="E205" s="2">
        <v>-2.1188148278000001</v>
      </c>
      <c r="F205" s="3">
        <v>-1.6774235371999999</v>
      </c>
      <c r="G205" t="s">
        <v>764</v>
      </c>
      <c r="H205" t="s">
        <v>761</v>
      </c>
      <c r="I205" t="s">
        <v>762</v>
      </c>
    </row>
    <row r="206" spans="1:9" x14ac:dyDescent="0.3">
      <c r="A206" t="s">
        <v>765</v>
      </c>
      <c r="B206" t="s">
        <v>10</v>
      </c>
      <c r="C206" t="s">
        <v>766</v>
      </c>
      <c r="D206" t="s">
        <v>767</v>
      </c>
      <c r="E206" s="2">
        <v>-9.2087799268000001</v>
      </c>
      <c r="F206" s="3">
        <v>-8.263749249</v>
      </c>
      <c r="G206" t="s">
        <v>768</v>
      </c>
      <c r="H206" t="s">
        <v>769</v>
      </c>
      <c r="I206" t="s">
        <v>770</v>
      </c>
    </row>
    <row r="207" spans="1:9" x14ac:dyDescent="0.3">
      <c r="A207" t="s">
        <v>771</v>
      </c>
      <c r="B207" t="s">
        <v>10</v>
      </c>
      <c r="C207" t="s">
        <v>766</v>
      </c>
      <c r="D207" t="s">
        <v>767</v>
      </c>
      <c r="E207" s="2">
        <v>-9.2087799268000001</v>
      </c>
      <c r="F207" s="3">
        <v>-8.263749249</v>
      </c>
      <c r="G207" t="s">
        <v>768</v>
      </c>
      <c r="H207" t="s">
        <v>772</v>
      </c>
      <c r="I207" t="s">
        <v>773</v>
      </c>
    </row>
    <row r="208" spans="1:9" x14ac:dyDescent="0.3">
      <c r="A208" t="s">
        <v>771</v>
      </c>
      <c r="B208" t="s">
        <v>10</v>
      </c>
      <c r="C208" t="s">
        <v>774</v>
      </c>
      <c r="D208" t="s">
        <v>775</v>
      </c>
      <c r="E208" s="2">
        <v>-8.9921193658000007</v>
      </c>
      <c r="F208" s="3">
        <v>-8.0796179127999999</v>
      </c>
      <c r="G208" t="s">
        <v>776</v>
      </c>
      <c r="H208" t="s">
        <v>777</v>
      </c>
      <c r="I208" t="s">
        <v>778</v>
      </c>
    </row>
    <row r="209" spans="1:9" x14ac:dyDescent="0.3">
      <c r="A209" t="s">
        <v>771</v>
      </c>
      <c r="B209" t="s">
        <v>10</v>
      </c>
      <c r="C209" t="s">
        <v>779</v>
      </c>
      <c r="D209" t="s">
        <v>775</v>
      </c>
      <c r="E209" s="2">
        <v>-8.7505212894</v>
      </c>
      <c r="F209" s="3">
        <v>-7.8640853267999997</v>
      </c>
      <c r="G209" t="s">
        <v>780</v>
      </c>
      <c r="H209" t="s">
        <v>777</v>
      </c>
      <c r="I209" t="s">
        <v>778</v>
      </c>
    </row>
    <row r="210" spans="1:9" x14ac:dyDescent="0.3">
      <c r="A210" t="s">
        <v>771</v>
      </c>
      <c r="B210" t="s">
        <v>10</v>
      </c>
      <c r="C210" t="s">
        <v>781</v>
      </c>
      <c r="D210" t="s">
        <v>767</v>
      </c>
      <c r="E210" s="2">
        <v>-8.1244218688000007</v>
      </c>
      <c r="F210" s="3">
        <v>-7.2743667041000002</v>
      </c>
      <c r="G210" t="s">
        <v>753</v>
      </c>
      <c r="H210" t="s">
        <v>782</v>
      </c>
      <c r="I210" t="s">
        <v>783</v>
      </c>
    </row>
    <row r="211" spans="1:9" x14ac:dyDescent="0.3">
      <c r="A211" t="s">
        <v>784</v>
      </c>
      <c r="B211" t="s">
        <v>10</v>
      </c>
      <c r="C211" t="s">
        <v>785</v>
      </c>
      <c r="D211" t="s">
        <v>786</v>
      </c>
      <c r="E211" s="2">
        <v>-8.8094090817000001</v>
      </c>
      <c r="F211" s="3">
        <v>-7.9144572680999996</v>
      </c>
      <c r="G211" t="s">
        <v>787</v>
      </c>
      <c r="H211" t="s">
        <v>788</v>
      </c>
      <c r="I211" t="s">
        <v>789</v>
      </c>
    </row>
    <row r="212" spans="1:9" x14ac:dyDescent="0.3">
      <c r="A212" t="s">
        <v>790</v>
      </c>
      <c r="B212" t="s">
        <v>10</v>
      </c>
      <c r="C212" t="s">
        <v>785</v>
      </c>
      <c r="D212" t="s">
        <v>786</v>
      </c>
      <c r="E212" s="2">
        <v>-8.8094090817000001</v>
      </c>
      <c r="F212" s="3">
        <v>-7.9144572680999996</v>
      </c>
      <c r="G212" t="s">
        <v>787</v>
      </c>
      <c r="H212" t="s">
        <v>791</v>
      </c>
      <c r="I212" t="s">
        <v>792</v>
      </c>
    </row>
    <row r="213" spans="1:9" x14ac:dyDescent="0.3">
      <c r="A213" t="s">
        <v>790</v>
      </c>
      <c r="B213" t="s">
        <v>10</v>
      </c>
      <c r="C213" t="s">
        <v>793</v>
      </c>
      <c r="D213" t="s">
        <v>794</v>
      </c>
      <c r="E213" s="2">
        <v>-8.1149140890000009</v>
      </c>
      <c r="F213" s="3">
        <v>-7.2687193451000001</v>
      </c>
      <c r="G213" t="s">
        <v>795</v>
      </c>
      <c r="H213" t="s">
        <v>796</v>
      </c>
      <c r="I213" t="s">
        <v>797</v>
      </c>
    </row>
    <row r="214" spans="1:9" x14ac:dyDescent="0.3">
      <c r="A214" t="s">
        <v>790</v>
      </c>
      <c r="B214" t="s">
        <v>10</v>
      </c>
      <c r="C214" t="s">
        <v>798</v>
      </c>
      <c r="D214" t="s">
        <v>794</v>
      </c>
      <c r="E214" s="2">
        <v>-7.6718563852999999</v>
      </c>
      <c r="F214" s="3">
        <v>-6.8589430285999997</v>
      </c>
      <c r="G214" t="s">
        <v>799</v>
      </c>
      <c r="H214" t="s">
        <v>796</v>
      </c>
      <c r="I214" t="s">
        <v>797</v>
      </c>
    </row>
    <row r="215" spans="1:9" x14ac:dyDescent="0.3">
      <c r="A215" t="s">
        <v>790</v>
      </c>
      <c r="B215" t="s">
        <v>10</v>
      </c>
      <c r="C215" t="s">
        <v>800</v>
      </c>
      <c r="D215" t="s">
        <v>801</v>
      </c>
      <c r="E215" s="2">
        <v>-7.5578070618000002</v>
      </c>
      <c r="F215" s="3">
        <v>-6.7519555596999998</v>
      </c>
      <c r="G215" t="s">
        <v>802</v>
      </c>
      <c r="H215" t="s">
        <v>803</v>
      </c>
      <c r="I215" t="s">
        <v>804</v>
      </c>
    </row>
    <row r="216" spans="1:9" x14ac:dyDescent="0.3">
      <c r="A216" t="s">
        <v>790</v>
      </c>
      <c r="B216" t="s">
        <v>10</v>
      </c>
      <c r="C216" t="s">
        <v>805</v>
      </c>
      <c r="D216" t="s">
        <v>801</v>
      </c>
      <c r="E216" s="2">
        <v>-7.380056637</v>
      </c>
      <c r="F216" s="3">
        <v>-6.5913731598999998</v>
      </c>
      <c r="G216" t="s">
        <v>806</v>
      </c>
      <c r="H216" t="s">
        <v>803</v>
      </c>
      <c r="I216" t="s">
        <v>804</v>
      </c>
    </row>
    <row r="217" spans="1:9" x14ac:dyDescent="0.3">
      <c r="A217" t="s">
        <v>790</v>
      </c>
      <c r="B217" t="s">
        <v>10</v>
      </c>
      <c r="C217" t="s">
        <v>807</v>
      </c>
      <c r="D217" t="s">
        <v>808</v>
      </c>
      <c r="E217" s="2">
        <v>-7.0859280413999999</v>
      </c>
      <c r="F217" s="3">
        <v>-6.3223858997000004</v>
      </c>
      <c r="G217" t="s">
        <v>809</v>
      </c>
      <c r="H217" t="s">
        <v>810</v>
      </c>
      <c r="I217" t="s">
        <v>811</v>
      </c>
    </row>
    <row r="218" spans="1:9" x14ac:dyDescent="0.3">
      <c r="A218" t="s">
        <v>790</v>
      </c>
      <c r="B218" t="s">
        <v>10</v>
      </c>
      <c r="C218" t="s">
        <v>812</v>
      </c>
      <c r="D218" t="s">
        <v>808</v>
      </c>
      <c r="E218" s="2">
        <v>-6.6291935247999998</v>
      </c>
      <c r="F218" s="3">
        <v>-5.9230449359000001</v>
      </c>
      <c r="G218" t="s">
        <v>306</v>
      </c>
      <c r="H218" t="s">
        <v>810</v>
      </c>
      <c r="I218" t="s">
        <v>811</v>
      </c>
    </row>
    <row r="219" spans="1:9" x14ac:dyDescent="0.3">
      <c r="A219" t="s">
        <v>790</v>
      </c>
      <c r="B219" t="s">
        <v>10</v>
      </c>
      <c r="C219" t="s">
        <v>813</v>
      </c>
      <c r="D219" t="s">
        <v>814</v>
      </c>
      <c r="E219" s="2">
        <v>-5.3397877710000001</v>
      </c>
      <c r="F219" s="3">
        <v>-4.690934586</v>
      </c>
      <c r="G219" t="s">
        <v>815</v>
      </c>
      <c r="H219" t="s">
        <v>816</v>
      </c>
      <c r="I219" t="s">
        <v>817</v>
      </c>
    </row>
    <row r="220" spans="1:9" x14ac:dyDescent="0.3">
      <c r="A220" t="s">
        <v>790</v>
      </c>
      <c r="B220" t="s">
        <v>10</v>
      </c>
      <c r="C220" t="s">
        <v>818</v>
      </c>
      <c r="D220" t="s">
        <v>814</v>
      </c>
      <c r="E220" s="2">
        <v>-5.1902892714000002</v>
      </c>
      <c r="F220" s="3">
        <v>-4.5486946589999997</v>
      </c>
      <c r="G220" t="s">
        <v>819</v>
      </c>
      <c r="H220" t="s">
        <v>816</v>
      </c>
      <c r="I220" t="s">
        <v>817</v>
      </c>
    </row>
    <row r="221" spans="1:9" x14ac:dyDescent="0.3">
      <c r="A221" t="s">
        <v>790</v>
      </c>
      <c r="B221" t="s">
        <v>10</v>
      </c>
      <c r="C221" t="s">
        <v>820</v>
      </c>
      <c r="D221" t="s">
        <v>821</v>
      </c>
      <c r="E221" s="2">
        <v>-4.6432878618000002</v>
      </c>
      <c r="F221" s="3">
        <v>-4.0295719835000003</v>
      </c>
      <c r="G221" t="s">
        <v>626</v>
      </c>
      <c r="H221" t="s">
        <v>822</v>
      </c>
      <c r="I221" t="s">
        <v>823</v>
      </c>
    </row>
    <row r="222" spans="1:9" x14ac:dyDescent="0.3">
      <c r="A222" t="s">
        <v>790</v>
      </c>
      <c r="B222" t="s">
        <v>10</v>
      </c>
      <c r="C222" t="s">
        <v>824</v>
      </c>
      <c r="D222" t="s">
        <v>821</v>
      </c>
      <c r="E222" s="2">
        <v>-4.4223931587000003</v>
      </c>
      <c r="F222" s="3">
        <v>-3.8241499669999999</v>
      </c>
      <c r="G222" t="s">
        <v>825</v>
      </c>
      <c r="H222" t="s">
        <v>822</v>
      </c>
      <c r="I222" t="s">
        <v>823</v>
      </c>
    </row>
    <row r="223" spans="1:9" x14ac:dyDescent="0.3">
      <c r="A223" t="s">
        <v>790</v>
      </c>
      <c r="B223" t="s">
        <v>10</v>
      </c>
      <c r="C223" t="s">
        <v>826</v>
      </c>
      <c r="D223" t="s">
        <v>827</v>
      </c>
      <c r="E223" s="2">
        <v>-3.8060324366999998</v>
      </c>
      <c r="F223" s="3">
        <v>-3.2589417675000001</v>
      </c>
      <c r="G223" t="s">
        <v>828</v>
      </c>
      <c r="H223" t="s">
        <v>829</v>
      </c>
      <c r="I223" t="s">
        <v>830</v>
      </c>
    </row>
    <row r="224" spans="1:9" x14ac:dyDescent="0.3">
      <c r="A224" t="s">
        <v>790</v>
      </c>
      <c r="B224" t="s">
        <v>10</v>
      </c>
      <c r="C224" t="s">
        <v>831</v>
      </c>
      <c r="D224" t="s">
        <v>827</v>
      </c>
      <c r="E224" s="2">
        <v>-3.7373597640999998</v>
      </c>
      <c r="F224" s="3">
        <v>-3.1960214238</v>
      </c>
      <c r="G224" t="s">
        <v>832</v>
      </c>
      <c r="H224" t="s">
        <v>829</v>
      </c>
      <c r="I224" t="s">
        <v>830</v>
      </c>
    </row>
    <row r="225" spans="1:9" x14ac:dyDescent="0.3">
      <c r="A225" t="s">
        <v>790</v>
      </c>
      <c r="B225" t="s">
        <v>10</v>
      </c>
      <c r="C225" t="s">
        <v>833</v>
      </c>
      <c r="D225" t="s">
        <v>834</v>
      </c>
      <c r="E225" s="2">
        <v>-3.5880090589</v>
      </c>
      <c r="F225" s="3">
        <v>-3.0671337726000001</v>
      </c>
      <c r="G225" t="s">
        <v>835</v>
      </c>
      <c r="H225" t="s">
        <v>829</v>
      </c>
      <c r="I225" t="s">
        <v>830</v>
      </c>
    </row>
    <row r="226" spans="1:9" x14ac:dyDescent="0.3">
      <c r="A226" t="s">
        <v>790</v>
      </c>
      <c r="B226" t="s">
        <v>10</v>
      </c>
      <c r="C226" t="s">
        <v>836</v>
      </c>
      <c r="D226" t="s">
        <v>834</v>
      </c>
      <c r="E226" s="2">
        <v>-3.5087285796000001</v>
      </c>
      <c r="F226" s="3">
        <v>-2.9950616658999998</v>
      </c>
      <c r="G226" t="s">
        <v>837</v>
      </c>
      <c r="H226" t="s">
        <v>829</v>
      </c>
      <c r="I226" t="s">
        <v>830</v>
      </c>
    </row>
    <row r="227" spans="1:9" x14ac:dyDescent="0.3">
      <c r="A227" t="s">
        <v>790</v>
      </c>
      <c r="B227" t="s">
        <v>10</v>
      </c>
      <c r="C227" t="s">
        <v>838</v>
      </c>
      <c r="D227" t="s">
        <v>839</v>
      </c>
      <c r="E227" s="2">
        <v>-2.6727524538999998</v>
      </c>
      <c r="F227" s="3">
        <v>-2.2032315466000001</v>
      </c>
      <c r="G227" t="s">
        <v>840</v>
      </c>
      <c r="H227" t="s">
        <v>841</v>
      </c>
      <c r="I227" t="s">
        <v>842</v>
      </c>
    </row>
    <row r="228" spans="1:9" x14ac:dyDescent="0.3">
      <c r="A228" t="s">
        <v>790</v>
      </c>
      <c r="B228" t="s">
        <v>10</v>
      </c>
      <c r="C228" t="s">
        <v>843</v>
      </c>
      <c r="D228" t="s">
        <v>839</v>
      </c>
      <c r="E228" s="2">
        <v>-2.5774811355999998</v>
      </c>
      <c r="F228" s="3">
        <v>-2.1143705953</v>
      </c>
      <c r="G228" t="s">
        <v>844</v>
      </c>
      <c r="H228" t="s">
        <v>841</v>
      </c>
      <c r="I228" t="s">
        <v>842</v>
      </c>
    </row>
    <row r="229" spans="1:9" x14ac:dyDescent="0.3">
      <c r="A229" t="s">
        <v>845</v>
      </c>
      <c r="B229" t="s">
        <v>10</v>
      </c>
      <c r="C229" t="s">
        <v>846</v>
      </c>
      <c r="D229" t="s">
        <v>847</v>
      </c>
      <c r="E229" s="2">
        <v>-8.0997546452000009</v>
      </c>
      <c r="F229" s="3">
        <v>-7.2573863092000002</v>
      </c>
      <c r="G229" t="s">
        <v>848</v>
      </c>
      <c r="H229" t="s">
        <v>849</v>
      </c>
      <c r="I229" t="s">
        <v>850</v>
      </c>
    </row>
    <row r="230" spans="1:9" x14ac:dyDescent="0.3">
      <c r="A230" t="s">
        <v>851</v>
      </c>
      <c r="B230" t="s">
        <v>10</v>
      </c>
      <c r="C230" t="s">
        <v>846</v>
      </c>
      <c r="D230" t="s">
        <v>847</v>
      </c>
      <c r="E230" s="2">
        <v>-8.0997546452000009</v>
      </c>
      <c r="F230" s="3">
        <v>-7.2573863092000002</v>
      </c>
      <c r="G230" t="s">
        <v>848</v>
      </c>
      <c r="H230" t="s">
        <v>852</v>
      </c>
      <c r="I230" t="s">
        <v>853</v>
      </c>
    </row>
    <row r="231" spans="1:9" x14ac:dyDescent="0.3">
      <c r="A231" t="s">
        <v>851</v>
      </c>
      <c r="B231" t="s">
        <v>10</v>
      </c>
      <c r="C231" t="s">
        <v>854</v>
      </c>
      <c r="D231" t="s">
        <v>847</v>
      </c>
      <c r="E231" s="2">
        <v>-6.7966248801000004</v>
      </c>
      <c r="F231" s="3">
        <v>-6.0676134081999997</v>
      </c>
      <c r="G231" t="s">
        <v>855</v>
      </c>
      <c r="H231" t="s">
        <v>852</v>
      </c>
      <c r="I231" t="s">
        <v>853</v>
      </c>
    </row>
    <row r="232" spans="1:9" x14ac:dyDescent="0.3">
      <c r="A232" t="s">
        <v>851</v>
      </c>
      <c r="B232" t="s">
        <v>10</v>
      </c>
      <c r="C232" t="s">
        <v>856</v>
      </c>
      <c r="D232" t="s">
        <v>857</v>
      </c>
      <c r="E232" s="2">
        <v>-4.1880981787999998</v>
      </c>
      <c r="F232" s="3">
        <v>-3.6131074468</v>
      </c>
      <c r="G232" t="s">
        <v>858</v>
      </c>
      <c r="H232" t="s">
        <v>859</v>
      </c>
      <c r="I232" t="s">
        <v>860</v>
      </c>
    </row>
    <row r="233" spans="1:9" x14ac:dyDescent="0.3">
      <c r="A233" t="s">
        <v>851</v>
      </c>
      <c r="B233" t="s">
        <v>10</v>
      </c>
      <c r="C233" t="s">
        <v>861</v>
      </c>
      <c r="D233" t="s">
        <v>857</v>
      </c>
      <c r="E233" s="2">
        <v>-3.9040342187000001</v>
      </c>
      <c r="F233" s="3">
        <v>-3.3397306210000002</v>
      </c>
      <c r="G233" t="s">
        <v>862</v>
      </c>
      <c r="H233" t="s">
        <v>859</v>
      </c>
      <c r="I233" t="s">
        <v>860</v>
      </c>
    </row>
    <row r="234" spans="1:9" x14ac:dyDescent="0.3">
      <c r="A234" t="s">
        <v>863</v>
      </c>
      <c r="B234" t="s">
        <v>10</v>
      </c>
      <c r="C234" t="s">
        <v>864</v>
      </c>
      <c r="D234" t="s">
        <v>865</v>
      </c>
      <c r="E234" s="2">
        <v>-7.7844435812999997</v>
      </c>
      <c r="F234" s="3">
        <v>-6.9679557643000001</v>
      </c>
      <c r="G234" t="s">
        <v>250</v>
      </c>
      <c r="H234" t="s">
        <v>866</v>
      </c>
      <c r="I234" t="s">
        <v>867</v>
      </c>
    </row>
    <row r="235" spans="1:9" x14ac:dyDescent="0.3">
      <c r="A235" t="s">
        <v>868</v>
      </c>
      <c r="B235" t="s">
        <v>10</v>
      </c>
      <c r="C235" t="s">
        <v>864</v>
      </c>
      <c r="D235" t="s">
        <v>865</v>
      </c>
      <c r="E235" s="2">
        <v>-7.7844435812999997</v>
      </c>
      <c r="F235" s="3">
        <v>-6.9679557643000001</v>
      </c>
      <c r="G235" t="s">
        <v>250</v>
      </c>
      <c r="H235" t="s">
        <v>866</v>
      </c>
      <c r="I235" t="s">
        <v>867</v>
      </c>
    </row>
    <row r="236" spans="1:9" x14ac:dyDescent="0.3">
      <c r="A236" t="s">
        <v>869</v>
      </c>
      <c r="B236" t="s">
        <v>10</v>
      </c>
      <c r="C236" t="s">
        <v>870</v>
      </c>
      <c r="D236" t="s">
        <v>871</v>
      </c>
      <c r="E236" s="2">
        <v>-7.5346492964999996</v>
      </c>
      <c r="F236" s="3">
        <v>-6.7357466542999997</v>
      </c>
      <c r="G236" t="s">
        <v>872</v>
      </c>
      <c r="H236" t="s">
        <v>873</v>
      </c>
      <c r="I236" t="s">
        <v>874</v>
      </c>
    </row>
    <row r="237" spans="1:9" x14ac:dyDescent="0.3">
      <c r="A237" t="s">
        <v>875</v>
      </c>
      <c r="B237" t="s">
        <v>10</v>
      </c>
      <c r="C237" t="s">
        <v>870</v>
      </c>
      <c r="D237" t="s">
        <v>871</v>
      </c>
      <c r="E237" s="2">
        <v>-7.5346492964999996</v>
      </c>
      <c r="F237" s="3">
        <v>-6.7357466542999997</v>
      </c>
      <c r="G237" t="s">
        <v>872</v>
      </c>
      <c r="H237" t="s">
        <v>876</v>
      </c>
      <c r="I237" t="s">
        <v>877</v>
      </c>
    </row>
    <row r="238" spans="1:9" x14ac:dyDescent="0.3">
      <c r="A238" t="s">
        <v>875</v>
      </c>
      <c r="B238" t="s">
        <v>10</v>
      </c>
      <c r="C238" t="s">
        <v>878</v>
      </c>
      <c r="D238" t="s">
        <v>879</v>
      </c>
      <c r="E238" s="2">
        <v>-7.3119801545999996</v>
      </c>
      <c r="F238" s="3">
        <v>-6.5299782630000003</v>
      </c>
      <c r="G238" t="s">
        <v>880</v>
      </c>
      <c r="H238" t="s">
        <v>881</v>
      </c>
      <c r="I238" t="s">
        <v>882</v>
      </c>
    </row>
    <row r="239" spans="1:9" x14ac:dyDescent="0.3">
      <c r="A239" t="s">
        <v>875</v>
      </c>
      <c r="B239" t="s">
        <v>10</v>
      </c>
      <c r="C239" t="s">
        <v>883</v>
      </c>
      <c r="D239" t="s">
        <v>871</v>
      </c>
      <c r="E239" s="2">
        <v>-7.2259348996000003</v>
      </c>
      <c r="F239" s="3">
        <v>-6.4537665107000004</v>
      </c>
      <c r="G239" t="s">
        <v>543</v>
      </c>
      <c r="H239" t="s">
        <v>876</v>
      </c>
      <c r="I239" t="s">
        <v>877</v>
      </c>
    </row>
    <row r="240" spans="1:9" x14ac:dyDescent="0.3">
      <c r="A240" t="s">
        <v>875</v>
      </c>
      <c r="B240" t="s">
        <v>10</v>
      </c>
      <c r="C240" t="s">
        <v>884</v>
      </c>
      <c r="D240" t="s">
        <v>879</v>
      </c>
      <c r="E240" s="2">
        <v>-7.0245595444999998</v>
      </c>
      <c r="F240" s="3">
        <v>-6.2751872966000004</v>
      </c>
      <c r="G240" t="s">
        <v>280</v>
      </c>
      <c r="H240" t="s">
        <v>881</v>
      </c>
      <c r="I240" t="s">
        <v>882</v>
      </c>
    </row>
    <row r="241" spans="1:9" x14ac:dyDescent="0.3">
      <c r="A241" t="s">
        <v>875</v>
      </c>
      <c r="B241" t="s">
        <v>10</v>
      </c>
      <c r="C241" t="s">
        <v>885</v>
      </c>
      <c r="D241" t="s">
        <v>886</v>
      </c>
      <c r="E241" s="2">
        <v>-5.0531702004000003</v>
      </c>
      <c r="F241" s="3">
        <v>-4.4163481027999998</v>
      </c>
      <c r="G241" t="s">
        <v>887</v>
      </c>
      <c r="H241" t="s">
        <v>888</v>
      </c>
      <c r="I241" t="s">
        <v>889</v>
      </c>
    </row>
    <row r="242" spans="1:9" x14ac:dyDescent="0.3">
      <c r="A242" t="s">
        <v>875</v>
      </c>
      <c r="B242" t="s">
        <v>10</v>
      </c>
      <c r="C242" t="s">
        <v>890</v>
      </c>
      <c r="D242" t="s">
        <v>886</v>
      </c>
      <c r="E242" s="2">
        <v>-4.6506774111000002</v>
      </c>
      <c r="F242" s="3">
        <v>-4.0324375909999999</v>
      </c>
      <c r="G242" t="s">
        <v>891</v>
      </c>
      <c r="H242" t="s">
        <v>888</v>
      </c>
      <c r="I242" t="s">
        <v>889</v>
      </c>
    </row>
    <row r="243" spans="1:9" x14ac:dyDescent="0.3">
      <c r="A243" t="s">
        <v>875</v>
      </c>
      <c r="B243" t="s">
        <v>10</v>
      </c>
      <c r="C243" t="s">
        <v>892</v>
      </c>
      <c r="D243" t="s">
        <v>893</v>
      </c>
      <c r="E243" s="2">
        <v>-3.6745904550000001</v>
      </c>
      <c r="F243" s="3">
        <v>-3.139737255</v>
      </c>
      <c r="G243" t="s">
        <v>894</v>
      </c>
      <c r="H243" t="s">
        <v>895</v>
      </c>
      <c r="I243" t="s">
        <v>896</v>
      </c>
    </row>
    <row r="244" spans="1:9" x14ac:dyDescent="0.3">
      <c r="A244" t="s">
        <v>875</v>
      </c>
      <c r="B244" t="s">
        <v>10</v>
      </c>
      <c r="C244" t="s">
        <v>897</v>
      </c>
      <c r="D244" t="s">
        <v>893</v>
      </c>
      <c r="E244" s="2">
        <v>-3.6745904550000001</v>
      </c>
      <c r="F244" s="3">
        <v>-3.139737255</v>
      </c>
      <c r="G244" t="s">
        <v>894</v>
      </c>
      <c r="H244" t="s">
        <v>895</v>
      </c>
      <c r="I244" t="s">
        <v>896</v>
      </c>
    </row>
    <row r="245" spans="1:9" x14ac:dyDescent="0.3">
      <c r="A245" t="s">
        <v>875</v>
      </c>
      <c r="B245" t="s">
        <v>10</v>
      </c>
      <c r="C245" t="s">
        <v>898</v>
      </c>
      <c r="D245" t="s">
        <v>899</v>
      </c>
      <c r="E245" s="2">
        <v>-3.3113668055000001</v>
      </c>
      <c r="F245" s="3">
        <v>-2.8065452990000002</v>
      </c>
      <c r="G245" t="s">
        <v>900</v>
      </c>
      <c r="H245" t="s">
        <v>901</v>
      </c>
      <c r="I245" t="s">
        <v>902</v>
      </c>
    </row>
    <row r="246" spans="1:9" x14ac:dyDescent="0.3">
      <c r="A246" t="s">
        <v>875</v>
      </c>
      <c r="B246" t="s">
        <v>10</v>
      </c>
      <c r="C246" t="s">
        <v>903</v>
      </c>
      <c r="D246" t="s">
        <v>899</v>
      </c>
      <c r="E246" s="2">
        <v>-3.1637470092000002</v>
      </c>
      <c r="F246" s="3">
        <v>-2.6675943430000002</v>
      </c>
      <c r="G246" t="s">
        <v>904</v>
      </c>
      <c r="H246" t="s">
        <v>901</v>
      </c>
      <c r="I246" t="s">
        <v>902</v>
      </c>
    </row>
    <row r="247" spans="1:9" x14ac:dyDescent="0.3">
      <c r="A247" t="s">
        <v>875</v>
      </c>
      <c r="B247" t="s">
        <v>10</v>
      </c>
      <c r="C247" t="s">
        <v>905</v>
      </c>
      <c r="D247" t="s">
        <v>906</v>
      </c>
      <c r="E247" s="2">
        <v>-3.0831694158</v>
      </c>
      <c r="F247" s="3">
        <v>-2.5921361938</v>
      </c>
      <c r="G247" t="s">
        <v>907</v>
      </c>
      <c r="H247" t="s">
        <v>908</v>
      </c>
      <c r="I247" t="s">
        <v>909</v>
      </c>
    </row>
    <row r="248" spans="1:9" x14ac:dyDescent="0.3">
      <c r="A248" t="s">
        <v>875</v>
      </c>
      <c r="B248" t="s">
        <v>10</v>
      </c>
      <c r="C248" t="s">
        <v>910</v>
      </c>
      <c r="D248" t="s">
        <v>906</v>
      </c>
      <c r="E248" s="2">
        <v>-2.8483190633</v>
      </c>
      <c r="F248" s="3">
        <v>-2.3690016245000001</v>
      </c>
      <c r="G248" t="s">
        <v>911</v>
      </c>
      <c r="H248" t="s">
        <v>908</v>
      </c>
      <c r="I248" t="s">
        <v>909</v>
      </c>
    </row>
    <row r="249" spans="1:9" x14ac:dyDescent="0.3">
      <c r="A249" t="s">
        <v>912</v>
      </c>
      <c r="B249" t="s">
        <v>10</v>
      </c>
      <c r="C249" t="s">
        <v>913</v>
      </c>
      <c r="D249" t="s">
        <v>914</v>
      </c>
      <c r="E249" s="2">
        <v>-7.1328682276000004</v>
      </c>
      <c r="F249" s="3">
        <v>-6.3639288086999999</v>
      </c>
      <c r="G249" t="s">
        <v>915</v>
      </c>
      <c r="H249" t="s">
        <v>916</v>
      </c>
      <c r="I249" t="s">
        <v>917</v>
      </c>
    </row>
    <row r="250" spans="1:9" x14ac:dyDescent="0.3">
      <c r="A250" t="s">
        <v>918</v>
      </c>
      <c r="B250" t="s">
        <v>10</v>
      </c>
      <c r="C250" t="s">
        <v>913</v>
      </c>
      <c r="D250" t="s">
        <v>914</v>
      </c>
      <c r="E250" s="2">
        <v>-7.1328682276000004</v>
      </c>
      <c r="F250" s="3">
        <v>-6.3639288086999999</v>
      </c>
      <c r="G250" t="s">
        <v>915</v>
      </c>
      <c r="H250" t="s">
        <v>916</v>
      </c>
      <c r="I250" t="s">
        <v>917</v>
      </c>
    </row>
    <row r="251" spans="1:9" x14ac:dyDescent="0.3">
      <c r="A251" t="s">
        <v>918</v>
      </c>
      <c r="B251" t="s">
        <v>10</v>
      </c>
      <c r="C251" t="s">
        <v>919</v>
      </c>
      <c r="D251" t="s">
        <v>914</v>
      </c>
      <c r="E251" s="2">
        <v>-6.4602055255000002</v>
      </c>
      <c r="F251" s="3">
        <v>-5.7650523207999997</v>
      </c>
      <c r="G251" t="s">
        <v>920</v>
      </c>
      <c r="H251" t="s">
        <v>916</v>
      </c>
      <c r="I251" t="s">
        <v>917</v>
      </c>
    </row>
    <row r="252" spans="1:9" x14ac:dyDescent="0.3">
      <c r="A252" t="s">
        <v>921</v>
      </c>
      <c r="B252" t="s">
        <v>10</v>
      </c>
      <c r="C252" t="s">
        <v>922</v>
      </c>
      <c r="D252" t="s">
        <v>923</v>
      </c>
      <c r="E252" s="2">
        <v>-6.7843722940999998</v>
      </c>
      <c r="F252" s="3">
        <v>-6.0669426946999998</v>
      </c>
      <c r="G252" t="s">
        <v>304</v>
      </c>
      <c r="H252" t="s">
        <v>924</v>
      </c>
      <c r="I252" t="s">
        <v>925</v>
      </c>
    </row>
    <row r="253" spans="1:9" x14ac:dyDescent="0.3">
      <c r="A253" t="s">
        <v>926</v>
      </c>
      <c r="B253" t="s">
        <v>10</v>
      </c>
      <c r="C253" t="s">
        <v>922</v>
      </c>
      <c r="D253" t="s">
        <v>923</v>
      </c>
      <c r="E253" s="2">
        <v>-6.7843722940999998</v>
      </c>
      <c r="F253" s="3">
        <v>-6.0669426946999998</v>
      </c>
      <c r="G253" t="s">
        <v>304</v>
      </c>
      <c r="H253" t="s">
        <v>924</v>
      </c>
      <c r="I253" t="s">
        <v>925</v>
      </c>
    </row>
    <row r="254" spans="1:9" x14ac:dyDescent="0.3">
      <c r="A254" t="s">
        <v>926</v>
      </c>
      <c r="B254" t="s">
        <v>10</v>
      </c>
      <c r="C254" t="s">
        <v>927</v>
      </c>
      <c r="D254" t="s">
        <v>923</v>
      </c>
      <c r="E254" s="2">
        <v>-6.4808402434000003</v>
      </c>
      <c r="F254" s="3">
        <v>-5.7829641803999996</v>
      </c>
      <c r="G254" t="s">
        <v>928</v>
      </c>
      <c r="H254" t="s">
        <v>924</v>
      </c>
      <c r="I254" t="s">
        <v>925</v>
      </c>
    </row>
    <row r="255" spans="1:9" x14ac:dyDescent="0.3">
      <c r="A255" t="s">
        <v>926</v>
      </c>
      <c r="B255" t="s">
        <v>10</v>
      </c>
      <c r="C255" t="s">
        <v>929</v>
      </c>
      <c r="D255" t="s">
        <v>930</v>
      </c>
      <c r="E255" s="2">
        <v>-4.0696448454</v>
      </c>
      <c r="F255" s="3">
        <v>-3.4967075190000001</v>
      </c>
      <c r="G255" t="s">
        <v>931</v>
      </c>
      <c r="H255" t="s">
        <v>932</v>
      </c>
      <c r="I255" t="s">
        <v>933</v>
      </c>
    </row>
    <row r="256" spans="1:9" x14ac:dyDescent="0.3">
      <c r="A256" t="s">
        <v>926</v>
      </c>
      <c r="B256" t="s">
        <v>10</v>
      </c>
      <c r="C256" t="s">
        <v>934</v>
      </c>
      <c r="D256" t="s">
        <v>930</v>
      </c>
      <c r="E256" s="2">
        <v>-3.8084313962</v>
      </c>
      <c r="F256" s="3">
        <v>-3.2594062273</v>
      </c>
      <c r="G256" t="s">
        <v>935</v>
      </c>
      <c r="H256" t="s">
        <v>932</v>
      </c>
      <c r="I256" t="s">
        <v>933</v>
      </c>
    </row>
  </sheetData>
  <phoneticPr fontId="2" type="noConversion"/>
  <conditionalFormatting sqref="C2:C256">
    <cfRule type="expression" dxfId="2" priority="1">
      <formula>1=1</formula>
    </cfRule>
  </conditionalFormatting>
  <conditionalFormatting sqref="A2:A255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5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EGG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zh646</cp:lastModifiedBy>
  <dcterms:created xsi:type="dcterms:W3CDTF">2021-11-21T19:40:53Z</dcterms:created>
  <dcterms:modified xsi:type="dcterms:W3CDTF">2021-11-27T02:27:32Z</dcterms:modified>
</cp:coreProperties>
</file>